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ggie/Dropbox/j2020/bhavyaPaper/"/>
    </mc:Choice>
  </mc:AlternateContent>
  <xr:revisionPtr revIDLastSave="0" documentId="13_ncr:1_{F4C4E42D-772E-9C4D-B5E3-2F1E4D9E9144}" xr6:coauthVersionLast="46" xr6:coauthVersionMax="46" xr10:uidLastSave="{00000000-0000-0000-0000-000000000000}"/>
  <bookViews>
    <workbookView xWindow="1820" yWindow="460" windowWidth="31300" windowHeight="18920" xr2:uid="{AA0988FF-B56E-2F46-8172-103EC3035957}"/>
  </bookViews>
  <sheets>
    <sheet name="Model Description" sheetId="1" r:id="rId1"/>
    <sheet name="D50" sheetId="2" r:id="rId2"/>
    <sheet name="D20" sheetId="3" r:id="rId3"/>
    <sheet name="D5" sheetId="4" r:id="rId4"/>
    <sheet name="highK D50" sheetId="5" r:id="rId5"/>
    <sheet name="highK D20" sheetId="6" r:id="rId6"/>
    <sheet name="highK D5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3" i="5" l="1"/>
  <c r="O7" i="5"/>
  <c r="S21" i="5" l="1"/>
  <c r="C17" i="7"/>
  <c r="C21" i="7" s="1"/>
  <c r="C15" i="7"/>
  <c r="C13" i="7"/>
  <c r="T25" i="7"/>
  <c r="U25" i="7" s="1"/>
  <c r="O25" i="7"/>
  <c r="N25" i="7"/>
  <c r="T23" i="7"/>
  <c r="U23" i="7" s="1"/>
  <c r="O23" i="7"/>
  <c r="N23" i="7"/>
  <c r="S21" i="7"/>
  <c r="R21" i="7"/>
  <c r="T21" i="7" s="1"/>
  <c r="U21" i="7" s="1"/>
  <c r="O21" i="7"/>
  <c r="N21" i="7"/>
  <c r="N19" i="7"/>
  <c r="P19" i="7" s="1"/>
  <c r="Q19" i="7" s="1"/>
  <c r="P17" i="7"/>
  <c r="W17" i="7" s="1"/>
  <c r="N17" i="7"/>
  <c r="N15" i="7"/>
  <c r="P15" i="7" s="1"/>
  <c r="Q15" i="7" s="1"/>
  <c r="N13" i="7"/>
  <c r="P13" i="7" s="1"/>
  <c r="W13" i="7" s="1"/>
  <c r="N11" i="7"/>
  <c r="P11" i="7" s="1"/>
  <c r="Q11" i="7" s="1"/>
  <c r="N9" i="7"/>
  <c r="P9" i="7" s="1"/>
  <c r="W9" i="7" s="1"/>
  <c r="N7" i="7"/>
  <c r="P7" i="7" s="1"/>
  <c r="Q7" i="7" s="1"/>
  <c r="T25" i="6"/>
  <c r="U25" i="6" s="1"/>
  <c r="O25" i="6"/>
  <c r="N25" i="6"/>
  <c r="T23" i="6"/>
  <c r="U23" i="6" s="1"/>
  <c r="O23" i="6"/>
  <c r="N23" i="6"/>
  <c r="S21" i="6"/>
  <c r="R21" i="6"/>
  <c r="O21" i="6"/>
  <c r="N21" i="6"/>
  <c r="N19" i="6"/>
  <c r="P19" i="6" s="1"/>
  <c r="W19" i="6" s="1"/>
  <c r="N17" i="6"/>
  <c r="P17" i="6" s="1"/>
  <c r="W17" i="6" s="1"/>
  <c r="N15" i="6"/>
  <c r="P15" i="6" s="1"/>
  <c r="W15" i="6" s="1"/>
  <c r="N13" i="6"/>
  <c r="P13" i="6" s="1"/>
  <c r="Q13" i="6" s="1"/>
  <c r="N11" i="6"/>
  <c r="P11" i="6" s="1"/>
  <c r="W11" i="6" s="1"/>
  <c r="N9" i="6"/>
  <c r="P9" i="6" s="1"/>
  <c r="Q9" i="6" s="1"/>
  <c r="N7" i="6"/>
  <c r="P7" i="6" s="1"/>
  <c r="W7" i="6" s="1"/>
  <c r="C18" i="6"/>
  <c r="C20" i="6" s="1"/>
  <c r="C16" i="6"/>
  <c r="C14" i="6"/>
  <c r="T25" i="5"/>
  <c r="U25" i="5" s="1"/>
  <c r="O25" i="5"/>
  <c r="N25" i="5"/>
  <c r="T23" i="5"/>
  <c r="U23" i="5" s="1"/>
  <c r="O23" i="5"/>
  <c r="N23" i="5"/>
  <c r="R21" i="5"/>
  <c r="T21" i="5" s="1"/>
  <c r="U21" i="5" s="1"/>
  <c r="O21" i="5"/>
  <c r="N21" i="5"/>
  <c r="N19" i="5"/>
  <c r="P19" i="5" s="1"/>
  <c r="N17" i="5"/>
  <c r="P17" i="5" s="1"/>
  <c r="N15" i="5"/>
  <c r="P15" i="5" s="1"/>
  <c r="N13" i="5"/>
  <c r="P13" i="5" s="1"/>
  <c r="N11" i="5"/>
  <c r="P11" i="5" s="1"/>
  <c r="N9" i="5"/>
  <c r="P9" i="5" s="1"/>
  <c r="L7" i="5"/>
  <c r="N7" i="5" s="1"/>
  <c r="P7" i="5" s="1"/>
  <c r="R7" i="5" s="1"/>
  <c r="O25" i="4"/>
  <c r="N25" i="4"/>
  <c r="O23" i="4"/>
  <c r="N23" i="4"/>
  <c r="S21" i="4"/>
  <c r="R21" i="4"/>
  <c r="O21" i="4"/>
  <c r="N21" i="4"/>
  <c r="N19" i="4"/>
  <c r="P19" i="4" s="1"/>
  <c r="N17" i="4"/>
  <c r="P17" i="4" s="1"/>
  <c r="N15" i="4"/>
  <c r="P15" i="4" s="1"/>
  <c r="N13" i="4"/>
  <c r="P13" i="4" s="1"/>
  <c r="N11" i="4"/>
  <c r="P11" i="4" s="1"/>
  <c r="N9" i="4"/>
  <c r="P9" i="4" s="1"/>
  <c r="N7" i="4"/>
  <c r="P7" i="4" s="1"/>
  <c r="O5" i="4"/>
  <c r="T23" i="4" s="1"/>
  <c r="O25" i="3"/>
  <c r="N25" i="3"/>
  <c r="O23" i="3"/>
  <c r="N23" i="3"/>
  <c r="S21" i="3"/>
  <c r="R21" i="3"/>
  <c r="O21" i="3"/>
  <c r="N21" i="3"/>
  <c r="N19" i="3"/>
  <c r="P19" i="3" s="1"/>
  <c r="N17" i="3"/>
  <c r="P17" i="3" s="1"/>
  <c r="N15" i="3"/>
  <c r="P15" i="3" s="1"/>
  <c r="N13" i="3"/>
  <c r="P13" i="3" s="1"/>
  <c r="N11" i="3"/>
  <c r="P11" i="3" s="1"/>
  <c r="N9" i="3"/>
  <c r="P9" i="3" s="1"/>
  <c r="N7" i="3"/>
  <c r="P7" i="3" s="1"/>
  <c r="O5" i="3"/>
  <c r="T21" i="3" s="1"/>
  <c r="U21" i="3" s="1"/>
  <c r="T21" i="6" l="1"/>
  <c r="U21" i="6" s="1"/>
  <c r="V21" i="3"/>
  <c r="W21" i="3" s="1"/>
  <c r="C24" i="6"/>
  <c r="C23" i="7"/>
  <c r="V23" i="5"/>
  <c r="W23" i="5" s="1"/>
  <c r="AA23" i="5" s="1"/>
  <c r="AC23" i="5" s="1"/>
  <c r="C19" i="7"/>
  <c r="AB19" i="7"/>
  <c r="Z19" i="7"/>
  <c r="AB15" i="7"/>
  <c r="Z15" i="7"/>
  <c r="AB11" i="7"/>
  <c r="Z11" i="7"/>
  <c r="AB7" i="7"/>
  <c r="Z7" i="7"/>
  <c r="Q9" i="7"/>
  <c r="Q13" i="7"/>
  <c r="Q17" i="7"/>
  <c r="W7" i="7"/>
  <c r="W11" i="7"/>
  <c r="W15" i="7"/>
  <c r="W19" i="7"/>
  <c r="V25" i="7"/>
  <c r="W25" i="7" s="1"/>
  <c r="AA25" i="7" s="1"/>
  <c r="AC25" i="7" s="1"/>
  <c r="V21" i="7"/>
  <c r="W21" i="7" s="1"/>
  <c r="AA21" i="7" s="1"/>
  <c r="AC21" i="7" s="1"/>
  <c r="V23" i="7"/>
  <c r="W23" i="7" s="1"/>
  <c r="AA23" i="7" s="1"/>
  <c r="AC23" i="7" s="1"/>
  <c r="Z13" i="6"/>
  <c r="AB13" i="6"/>
  <c r="Z9" i="6"/>
  <c r="AB9" i="6"/>
  <c r="Q7" i="6"/>
  <c r="Q17" i="6"/>
  <c r="W9" i="6"/>
  <c r="Q11" i="6"/>
  <c r="Q15" i="6"/>
  <c r="W13" i="6"/>
  <c r="V21" i="6"/>
  <c r="W21" i="6" s="1"/>
  <c r="AA21" i="6" s="1"/>
  <c r="AC21" i="6" s="1"/>
  <c r="V23" i="6"/>
  <c r="W23" i="6" s="1"/>
  <c r="AA23" i="6" s="1"/>
  <c r="AC23" i="6" s="1"/>
  <c r="V25" i="6"/>
  <c r="W25" i="6" s="1"/>
  <c r="AA25" i="6" s="1"/>
  <c r="AC25" i="6" s="1"/>
  <c r="Q19" i="6"/>
  <c r="C22" i="6"/>
  <c r="V21" i="5"/>
  <c r="W9" i="5"/>
  <c r="Q9" i="5"/>
  <c r="W11" i="5"/>
  <c r="Q11" i="5"/>
  <c r="W13" i="5"/>
  <c r="Q13" i="5"/>
  <c r="W15" i="5"/>
  <c r="Q15" i="5"/>
  <c r="W17" i="5"/>
  <c r="Q17" i="5"/>
  <c r="W19" i="5"/>
  <c r="Q19" i="5"/>
  <c r="W7" i="5"/>
  <c r="Q7" i="5"/>
  <c r="V25" i="5"/>
  <c r="W25" i="5" s="1"/>
  <c r="AA25" i="5" s="1"/>
  <c r="AC25" i="5" s="1"/>
  <c r="W13" i="4"/>
  <c r="Q13" i="4"/>
  <c r="W17" i="4"/>
  <c r="Q17" i="4"/>
  <c r="W7" i="4"/>
  <c r="Q7" i="4"/>
  <c r="W11" i="4"/>
  <c r="Q11" i="4"/>
  <c r="W19" i="4"/>
  <c r="Q19" i="4"/>
  <c r="W9" i="4"/>
  <c r="Q9" i="4"/>
  <c r="W15" i="4"/>
  <c r="Q15" i="4"/>
  <c r="T25" i="4"/>
  <c r="U25" i="4" s="1"/>
  <c r="V25" i="4" s="1"/>
  <c r="W25" i="4" s="1"/>
  <c r="T21" i="4"/>
  <c r="U21" i="4" s="1"/>
  <c r="V21" i="4" s="1"/>
  <c r="W21" i="4" s="1"/>
  <c r="U23" i="4"/>
  <c r="V23" i="4" s="1"/>
  <c r="W23" i="4" s="1"/>
  <c r="W7" i="3"/>
  <c r="Q7" i="3"/>
  <c r="W9" i="3"/>
  <c r="Q9" i="3"/>
  <c r="W11" i="3"/>
  <c r="Q11" i="3"/>
  <c r="W13" i="3"/>
  <c r="Q13" i="3"/>
  <c r="W15" i="3"/>
  <c r="Q15" i="3"/>
  <c r="W17" i="3"/>
  <c r="Q17" i="3"/>
  <c r="W19" i="3"/>
  <c r="Q19" i="3"/>
  <c r="T25" i="3"/>
  <c r="U25" i="3" s="1"/>
  <c r="V25" i="3" s="1"/>
  <c r="W25" i="3" s="1"/>
  <c r="T23" i="3"/>
  <c r="U23" i="3" s="1"/>
  <c r="V23" i="3" s="1"/>
  <c r="W23" i="3" s="1"/>
  <c r="W21" i="5" l="1"/>
  <c r="AA21" i="5" s="1"/>
  <c r="AC21" i="5" s="1"/>
  <c r="AC19" i="7"/>
  <c r="AA19" i="7"/>
  <c r="AC15" i="7"/>
  <c r="AA15" i="7"/>
  <c r="AC11" i="7"/>
  <c r="AA11" i="7"/>
  <c r="AC7" i="7"/>
  <c r="AA7" i="7"/>
  <c r="AB17" i="7"/>
  <c r="AC17" i="7" s="1"/>
  <c r="Z17" i="7"/>
  <c r="AA17" i="7" s="1"/>
  <c r="AB13" i="7"/>
  <c r="AC13" i="7" s="1"/>
  <c r="Z13" i="7"/>
  <c r="AA13" i="7" s="1"/>
  <c r="AB9" i="7"/>
  <c r="AC9" i="7" s="1"/>
  <c r="Z9" i="7"/>
  <c r="AA9" i="7" s="1"/>
  <c r="AB15" i="6"/>
  <c r="AC15" i="6" s="1"/>
  <c r="Z15" i="6"/>
  <c r="AA15" i="6" s="1"/>
  <c r="AB11" i="6"/>
  <c r="AC11" i="6" s="1"/>
  <c r="Z11" i="6"/>
  <c r="AA11" i="6" s="1"/>
  <c r="AC9" i="6"/>
  <c r="AA9" i="6"/>
  <c r="AB17" i="6"/>
  <c r="AC17" i="6" s="1"/>
  <c r="Z17" i="6"/>
  <c r="AA17" i="6" s="1"/>
  <c r="AB7" i="6"/>
  <c r="AC7" i="6" s="1"/>
  <c r="Z7" i="6"/>
  <c r="AA7" i="6" s="1"/>
  <c r="AC13" i="6"/>
  <c r="AA13" i="6"/>
  <c r="Z19" i="6"/>
  <c r="AA19" i="6" s="1"/>
  <c r="AB19" i="6"/>
  <c r="AC19" i="6" s="1"/>
  <c r="Z15" i="5"/>
  <c r="AA15" i="5" s="1"/>
  <c r="AB15" i="5"/>
  <c r="AC15" i="5" s="1"/>
  <c r="Z13" i="5"/>
  <c r="AB13" i="5"/>
  <c r="Z19" i="5"/>
  <c r="AA19" i="5" s="1"/>
  <c r="AB19" i="5"/>
  <c r="AC19" i="5" s="1"/>
  <c r="Z11" i="5"/>
  <c r="AA11" i="5" s="1"/>
  <c r="AB11" i="5"/>
  <c r="AC11" i="5" s="1"/>
  <c r="Z17" i="5"/>
  <c r="AA17" i="5" s="1"/>
  <c r="AB17" i="5"/>
  <c r="AC17" i="5" s="1"/>
  <c r="Z9" i="5"/>
  <c r="AA9" i="5" s="1"/>
  <c r="AB9" i="5"/>
  <c r="AC9" i="5" s="1"/>
  <c r="Z7" i="5"/>
  <c r="AB7" i="5"/>
  <c r="AC7" i="5" s="1"/>
  <c r="AA7" i="5"/>
  <c r="AB17" i="4"/>
  <c r="AC17" i="4" s="1"/>
  <c r="Z17" i="4"/>
  <c r="AA17" i="4" s="1"/>
  <c r="AB13" i="4"/>
  <c r="AC13" i="4" s="1"/>
  <c r="Z13" i="4"/>
  <c r="AA13" i="4" s="1"/>
  <c r="AB9" i="4"/>
  <c r="AC9" i="4" s="1"/>
  <c r="Z9" i="4"/>
  <c r="AA9" i="4" s="1"/>
  <c r="AB15" i="4"/>
  <c r="AC15" i="4" s="1"/>
  <c r="Z15" i="4"/>
  <c r="AA15" i="4" s="1"/>
  <c r="AB7" i="4"/>
  <c r="AC7" i="4" s="1"/>
  <c r="Z7" i="4"/>
  <c r="AA7" i="4" s="1"/>
  <c r="AB19" i="4"/>
  <c r="AC19" i="4" s="1"/>
  <c r="Z19" i="4"/>
  <c r="AA19" i="4" s="1"/>
  <c r="AB11" i="4"/>
  <c r="AC11" i="4" s="1"/>
  <c r="Z11" i="4"/>
  <c r="AA11" i="4" s="1"/>
  <c r="AB17" i="3"/>
  <c r="AC17" i="3" s="1"/>
  <c r="Z17" i="3"/>
  <c r="AA17" i="3" s="1"/>
  <c r="AB9" i="3"/>
  <c r="AC9" i="3" s="1"/>
  <c r="Z9" i="3"/>
  <c r="AA9" i="3" s="1"/>
  <c r="AB19" i="3"/>
  <c r="AC19" i="3" s="1"/>
  <c r="Z19" i="3"/>
  <c r="AA19" i="3" s="1"/>
  <c r="AB11" i="3"/>
  <c r="AC11" i="3" s="1"/>
  <c r="Z11" i="3"/>
  <c r="AA11" i="3" s="1"/>
  <c r="AB15" i="3"/>
  <c r="AC15" i="3" s="1"/>
  <c r="Z15" i="3"/>
  <c r="AA15" i="3" s="1"/>
  <c r="AB7" i="3"/>
  <c r="AC7" i="3" s="1"/>
  <c r="Z7" i="3"/>
  <c r="AA7" i="3" s="1"/>
  <c r="AB13" i="3"/>
  <c r="AC13" i="3" s="1"/>
  <c r="Z13" i="3"/>
  <c r="AA13" i="3" s="1"/>
  <c r="AA13" i="5" l="1"/>
  <c r="AC13" i="5"/>
  <c r="O5" i="2"/>
  <c r="T23" i="2" s="1"/>
  <c r="S21" i="2"/>
  <c r="R21" i="2"/>
  <c r="O25" i="2"/>
  <c r="O23" i="2"/>
  <c r="O21" i="2"/>
  <c r="N13" i="2"/>
  <c r="P13" i="2" s="1"/>
  <c r="W13" i="2" s="1"/>
  <c r="N15" i="2"/>
  <c r="P15" i="2" s="1"/>
  <c r="Q15" i="2" s="1"/>
  <c r="N17" i="2"/>
  <c r="P17" i="2" s="1"/>
  <c r="Q17" i="2" s="1"/>
  <c r="N19" i="2"/>
  <c r="P19" i="2" s="1"/>
  <c r="Q19" i="2" s="1"/>
  <c r="Z19" i="2" s="1"/>
  <c r="N9" i="2"/>
  <c r="P9" i="2" s="1"/>
  <c r="N11" i="2"/>
  <c r="P11" i="2" s="1"/>
  <c r="N21" i="2"/>
  <c r="N23" i="2"/>
  <c r="N25" i="2"/>
  <c r="L7" i="2"/>
  <c r="N7" i="2" s="1"/>
  <c r="P7" i="2" s="1"/>
  <c r="W7" i="2" s="1"/>
  <c r="C17" i="4"/>
  <c r="C21" i="4" s="1"/>
  <c r="C15" i="4"/>
  <c r="C13" i="4"/>
  <c r="C18" i="3"/>
  <c r="C22" i="3" s="1"/>
  <c r="C16" i="3"/>
  <c r="C14" i="3"/>
  <c r="C17" i="2"/>
  <c r="C21" i="2" s="1"/>
  <c r="C15" i="2"/>
  <c r="C13" i="2"/>
  <c r="C23" i="2" l="1"/>
  <c r="Q11" i="2"/>
  <c r="W11" i="2"/>
  <c r="W19" i="2"/>
  <c r="AB15" i="2"/>
  <c r="Z15" i="2"/>
  <c r="AB17" i="2"/>
  <c r="Z17" i="2"/>
  <c r="Z11" i="2"/>
  <c r="AA11" i="2" s="1"/>
  <c r="AB11" i="2"/>
  <c r="AC11" i="2" s="1"/>
  <c r="W9" i="2"/>
  <c r="Q9" i="2"/>
  <c r="T25" i="2"/>
  <c r="U25" i="2" s="1"/>
  <c r="V25" i="2" s="1"/>
  <c r="W25" i="2" s="1"/>
  <c r="AA25" i="2" s="1"/>
  <c r="W17" i="2"/>
  <c r="AA19" i="2"/>
  <c r="C19" i="2"/>
  <c r="W15" i="2"/>
  <c r="Q13" i="2"/>
  <c r="U23" i="2"/>
  <c r="V23" i="2" s="1"/>
  <c r="W23" i="2" s="1"/>
  <c r="AA23" i="2" s="1"/>
  <c r="Q7" i="2"/>
  <c r="AB19" i="2"/>
  <c r="T21" i="2"/>
  <c r="U21" i="2" s="1"/>
  <c r="V21" i="2" s="1"/>
  <c r="C23" i="4"/>
  <c r="C19" i="4"/>
  <c r="C24" i="3"/>
  <c r="C20" i="3"/>
  <c r="AC19" i="2" l="1"/>
  <c r="W21" i="2"/>
  <c r="AA21" i="2" s="1"/>
  <c r="AC17" i="2"/>
  <c r="AA17" i="2"/>
  <c r="Z7" i="2"/>
  <c r="AA7" i="2" s="1"/>
  <c r="AB7" i="2"/>
  <c r="AC7" i="2" s="1"/>
  <c r="AB13" i="2"/>
  <c r="AC13" i="2" s="1"/>
  <c r="Z13" i="2"/>
  <c r="AA13" i="2" s="1"/>
  <c r="AC15" i="2"/>
  <c r="AA15" i="2"/>
  <c r="AB9" i="2"/>
  <c r="AC9" i="2" s="1"/>
  <c r="Z9" i="2"/>
  <c r="AA9" i="2" s="1"/>
</calcChain>
</file>

<file path=xl/sharedStrings.xml><?xml version="1.0" encoding="utf-8"?>
<sst xmlns="http://schemas.openxmlformats.org/spreadsheetml/2006/main" count="521" uniqueCount="97">
  <si>
    <t>Large Box </t>
  </si>
  <si>
    <t>Small Box </t>
  </si>
  <si>
    <t>0.47 </t>
  </si>
  <si>
    <t>5.0 </t>
  </si>
  <si>
    <t>0.75 </t>
  </si>
  <si>
    <t>1.1045 </t>
  </si>
  <si>
    <t>0.165675 </t>
  </si>
  <si>
    <t>0.2209 </t>
  </si>
  <si>
    <t>0.001 </t>
  </si>
  <si>
    <t>(No. Of Molecules) </t>
  </si>
  <si>
    <t>(Concentration)  </t>
  </si>
  <si>
    <t>Smal Box </t>
  </si>
  <si>
    <t>(Concentration) </t>
  </si>
  <si>
    <t>665 molec </t>
  </si>
  <si>
    <r>
      <t xml:space="preserve">1 </t>
    </r>
    <r>
      <rPr>
        <sz val="12"/>
        <color rgb="FF000000"/>
        <rFont val="Calibri"/>
        <family val="2"/>
        <scheme val="minor"/>
      </rPr>
      <t>μ</t>
    </r>
    <r>
      <rPr>
        <sz val="12"/>
        <color rgb="FF24292E"/>
        <rFont val="Calibri"/>
        <family val="2"/>
        <scheme val="minor"/>
      </rPr>
      <t>M </t>
    </r>
  </si>
  <si>
    <r>
      <t>100</t>
    </r>
    <r>
      <rPr>
        <sz val="12"/>
        <color rgb="FF24292E"/>
        <rFont val="Calibri"/>
        <family val="2"/>
        <scheme val="minor"/>
      </rPr>
      <t xml:space="preserve"> molec </t>
    </r>
  </si>
  <si>
    <r>
      <t xml:space="preserve">3755 </t>
    </r>
    <r>
      <rPr>
        <sz val="12"/>
        <color rgb="FF24292E"/>
        <rFont val="Calibri"/>
        <family val="2"/>
        <scheme val="minor"/>
      </rPr>
      <t>molec</t>
    </r>
    <r>
      <rPr>
        <sz val="11"/>
        <rFont val="Calibri"/>
        <family val="2"/>
        <scheme val="minor"/>
      </rPr>
      <t xml:space="preserve">, </t>
    </r>
    <r>
      <rPr>
        <sz val="12"/>
        <color rgb="FF24292E"/>
        <rFont val="Calibri"/>
        <family val="2"/>
        <scheme val="minor"/>
      </rPr>
      <t>17000 molec/um^2 </t>
    </r>
  </si>
  <si>
    <r>
      <t xml:space="preserve">5.64 </t>
    </r>
    <r>
      <rPr>
        <sz val="12"/>
        <color rgb="FF000000"/>
        <rFont val="Calibri"/>
        <family val="2"/>
        <scheme val="minor"/>
      </rPr>
      <t>μ</t>
    </r>
    <r>
      <rPr>
        <sz val="12"/>
        <color rgb="FF24292E"/>
        <rFont val="Calibri"/>
        <family val="2"/>
        <scheme val="minor"/>
      </rPr>
      <t>M </t>
    </r>
  </si>
  <si>
    <r>
      <t xml:space="preserve">37.55 </t>
    </r>
    <r>
      <rPr>
        <sz val="12"/>
        <color rgb="FF000000"/>
        <rFont val="Calibri"/>
        <family val="2"/>
        <scheme val="minor"/>
      </rPr>
      <t>μ</t>
    </r>
    <r>
      <rPr>
        <sz val="12"/>
        <color rgb="FF24292E"/>
        <rFont val="Calibri"/>
        <family val="2"/>
        <scheme val="minor"/>
      </rPr>
      <t>M </t>
    </r>
  </si>
  <si>
    <t>0 </t>
  </si>
  <si>
    <r>
      <t>Species</t>
    </r>
    <r>
      <rPr>
        <sz val="11"/>
        <rFont val="Calibri"/>
        <family val="2"/>
        <scheme val="minor"/>
      </rPr>
      <t> </t>
    </r>
  </si>
  <si>
    <t>50/0.5 </t>
  </si>
  <si>
    <t>P1 </t>
  </si>
  <si>
    <t>P2  </t>
  </si>
  <si>
    <t>M  </t>
  </si>
  <si>
    <t>MP1  </t>
  </si>
  <si>
    <t>P2M  </t>
  </si>
  <si>
    <t>P1P2  </t>
  </si>
  <si>
    <t>MP1P2  </t>
  </si>
  <si>
    <t>P1P2M  </t>
  </si>
  <si>
    <t>MP1P2M  </t>
  </si>
  <si>
    <t>Diffusion constants</t>
  </si>
  <si>
    <t>20/0.2</t>
  </si>
  <si>
    <t>5/0.05</t>
  </si>
  <si>
    <t>P1 + P2 &lt;-&gt; P1P2 </t>
  </si>
  <si>
    <t>M + P1 &lt;-&gt; MP1 </t>
  </si>
  <si>
    <t>M +P2&lt;-&gt; P2M </t>
  </si>
  <si>
    <t>M + P1P2 &lt;-&gt; MP1P2 </t>
  </si>
  <si>
    <t>M + P1P2 &lt;-&gt; P1P2M </t>
  </si>
  <si>
    <t>MP1 + P2&lt;-&gt; MP1P2 </t>
  </si>
  <si>
    <t>P2M + P1 &lt;-&gt; P1P2M </t>
  </si>
  <si>
    <t>MP1 + P2M &lt;-&gt; MP1P2M </t>
  </si>
  <si>
    <t>MP1P2 + M &lt;-&gt; MP1P2M </t>
  </si>
  <si>
    <t>P1P2M + M &lt;-&gt; MP1P2M </t>
  </si>
  <si>
    <t>k_b FPR</t>
  </si>
  <si>
    <t>sigma (nm)</t>
  </si>
  <si>
    <r>
      <t>k_a3D,FPR</t>
    </r>
    <r>
      <rPr>
        <sz val="12"/>
        <color rgb="FF24292E"/>
        <rFont val="Calibri"/>
        <family val="2"/>
        <scheme val="minor"/>
      </rPr>
      <t> </t>
    </r>
    <r>
      <rPr>
        <b/>
        <sz val="12"/>
        <color rgb="FF24292E"/>
        <rFont val="Calibri"/>
        <family val="2"/>
        <scheme val="minor"/>
      </rPr>
      <t>(nm3/us)</t>
    </r>
  </si>
  <si>
    <t>kon (nm3/us)</t>
  </si>
  <si>
    <t>3D</t>
  </si>
  <si>
    <t>3D-&gt;2D</t>
  </si>
  <si>
    <t>2D</t>
  </si>
  <si>
    <t>P+P</t>
  </si>
  <si>
    <t>P+M</t>
  </si>
  <si>
    <t>Dimension</t>
  </si>
  <si>
    <t>Pro or lipid binding?</t>
  </si>
  <si>
    <t>ka2D (nm2/us)</t>
  </si>
  <si>
    <t>D1 (nm2/us)</t>
  </si>
  <si>
    <t>D2 (nm2/us)</t>
  </si>
  <si>
    <t>Dtot (nm2/us)</t>
  </si>
  <si>
    <t>kon (uM-1s-1)</t>
  </si>
  <si>
    <t>rho2 (molecules/um2)</t>
  </si>
  <si>
    <t>rho1 (molecules/um2)</t>
  </si>
  <si>
    <t>b</t>
  </si>
  <si>
    <t>*rho1 and rho2 for Rxn 8 are estimated as 100/SA=100/0.2209um2. The max of each is 665/SA, but that is not reached in the simulations ever.</t>
  </si>
  <si>
    <t>sigma (um)</t>
  </si>
  <si>
    <t>s/b</t>
  </si>
  <si>
    <t>koff (s-1)</t>
  </si>
  <si>
    <t>konLoc</t>
  </si>
  <si>
    <t>koffLoc</t>
  </si>
  <si>
    <t>Small Box</t>
  </si>
  <si>
    <t>Large Box</t>
  </si>
  <si>
    <t>h (um)</t>
  </si>
  <si>
    <t>kon2D (um2/s)</t>
  </si>
  <si>
    <t>M0 large</t>
  </si>
  <si>
    <t>M0 small (uM)</t>
  </si>
  <si>
    <t>ka2D (nm2/us) (same in um2/s)</t>
  </si>
  <si>
    <r>
      <t>Lx (</t>
    </r>
    <r>
      <rPr>
        <b/>
        <sz val="12"/>
        <color rgb="FF000000"/>
        <rFont val="Calibri"/>
        <family val="2"/>
        <scheme val="minor"/>
      </rPr>
      <t>μm</t>
    </r>
    <r>
      <rPr>
        <b/>
        <sz val="12"/>
        <color rgb="FF24292E"/>
        <rFont val="Calibri"/>
        <family val="2"/>
        <scheme val="minor"/>
      </rPr>
      <t>) </t>
    </r>
  </si>
  <si>
    <r>
      <t>Ly (</t>
    </r>
    <r>
      <rPr>
        <b/>
        <sz val="12"/>
        <color rgb="FF000000"/>
        <rFont val="Calibri"/>
        <family val="2"/>
        <scheme val="minor"/>
      </rPr>
      <t>μm</t>
    </r>
    <r>
      <rPr>
        <b/>
        <sz val="12"/>
        <color rgb="FF24292E"/>
        <rFont val="Calibri"/>
        <family val="2"/>
        <scheme val="minor"/>
      </rPr>
      <t>) </t>
    </r>
  </si>
  <si>
    <r>
      <t>Lz (</t>
    </r>
    <r>
      <rPr>
        <b/>
        <sz val="12"/>
        <color rgb="FF000000"/>
        <rFont val="Calibri"/>
        <family val="2"/>
        <scheme val="minor"/>
      </rPr>
      <t>μm</t>
    </r>
    <r>
      <rPr>
        <b/>
        <sz val="12"/>
        <color rgb="FF24292E"/>
        <rFont val="Calibri"/>
        <family val="2"/>
        <scheme val="minor"/>
      </rPr>
      <t>) </t>
    </r>
  </si>
  <si>
    <r>
      <t>Volume (V) (</t>
    </r>
    <r>
      <rPr>
        <b/>
        <sz val="12"/>
        <color rgb="FF000000"/>
        <rFont val="Calibri"/>
        <family val="2"/>
        <scheme val="minor"/>
      </rPr>
      <t>μm</t>
    </r>
    <r>
      <rPr>
        <b/>
        <sz val="12"/>
        <color rgb="FF24292E"/>
        <rFont val="Calibri"/>
        <family val="2"/>
        <scheme val="minor"/>
      </rPr>
      <t xml:space="preserve"> ^3) </t>
    </r>
  </si>
  <si>
    <r>
      <t xml:space="preserve">Surface Area (SA) </t>
    </r>
    <r>
      <rPr>
        <b/>
        <sz val="12"/>
        <color rgb="FF000000"/>
        <rFont val="Calibri"/>
        <family val="2"/>
        <scheme val="minor"/>
      </rPr>
      <t>μm</t>
    </r>
    <r>
      <rPr>
        <b/>
        <sz val="12"/>
        <color rgb="FF24292E"/>
        <rFont val="Calibri"/>
        <family val="2"/>
        <scheme val="minor"/>
      </rPr>
      <t xml:space="preserve"> ^2) </t>
    </r>
  </si>
  <si>
    <r>
      <t>Sigma (</t>
    </r>
    <r>
      <rPr>
        <b/>
        <sz val="12"/>
        <color rgb="FF000000"/>
        <rFont val="Calibri"/>
        <family val="2"/>
        <scheme val="minor"/>
      </rPr>
      <t>μm</t>
    </r>
    <r>
      <rPr>
        <b/>
        <sz val="12"/>
        <color rgb="FF24292E"/>
        <rFont val="Calibri"/>
        <family val="2"/>
        <scheme val="minor"/>
      </rPr>
      <t>) </t>
    </r>
  </si>
  <si>
    <r>
      <t>P1 (M</t>
    </r>
    <r>
      <rPr>
        <b/>
        <sz val="12"/>
        <color rgb="FF24292E"/>
        <rFont val="Calibri"/>
        <family val="2"/>
        <scheme val="minor"/>
      </rPr>
      <t>olecule</t>
    </r>
    <r>
      <rPr>
        <b/>
        <sz val="11"/>
        <rFont val="Calibri"/>
        <family val="2"/>
        <scheme val="minor"/>
      </rPr>
      <t>) </t>
    </r>
  </si>
  <si>
    <r>
      <t>P2 (M</t>
    </r>
    <r>
      <rPr>
        <b/>
        <sz val="12"/>
        <color rgb="FF24292E"/>
        <rFont val="Calibri"/>
        <family val="2"/>
        <scheme val="minor"/>
      </rPr>
      <t>olecule</t>
    </r>
    <r>
      <rPr>
        <b/>
        <sz val="11"/>
        <rFont val="Calibri"/>
        <family val="2"/>
        <scheme val="minor"/>
      </rPr>
      <t>) </t>
    </r>
  </si>
  <si>
    <r>
      <t>M (M</t>
    </r>
    <r>
      <rPr>
        <b/>
        <sz val="12"/>
        <color rgb="FF24292E"/>
        <rFont val="Calibri"/>
        <family val="2"/>
        <scheme val="minor"/>
      </rPr>
      <t>olecule</t>
    </r>
    <r>
      <rPr>
        <b/>
        <sz val="11"/>
        <rFont val="Calibri"/>
        <family val="2"/>
        <scheme val="minor"/>
      </rPr>
      <t>) </t>
    </r>
  </si>
  <si>
    <r>
      <t>MP1 (M</t>
    </r>
    <r>
      <rPr>
        <b/>
        <sz val="12"/>
        <color rgb="FF24292E"/>
        <rFont val="Calibri"/>
        <family val="2"/>
        <scheme val="minor"/>
      </rPr>
      <t>olecule</t>
    </r>
    <r>
      <rPr>
        <b/>
        <sz val="11"/>
        <rFont val="Calibri"/>
        <family val="2"/>
        <scheme val="minor"/>
      </rPr>
      <t>) </t>
    </r>
  </si>
  <si>
    <r>
      <t>P2M (M</t>
    </r>
    <r>
      <rPr>
        <b/>
        <sz val="12"/>
        <color rgb="FF24292E"/>
        <rFont val="Calibri"/>
        <family val="2"/>
        <scheme val="minor"/>
      </rPr>
      <t>olecule</t>
    </r>
    <r>
      <rPr>
        <b/>
        <sz val="11"/>
        <rFont val="Calibri"/>
        <family val="2"/>
        <scheme val="minor"/>
      </rPr>
      <t>) </t>
    </r>
  </si>
  <si>
    <r>
      <t>P1P2 (M</t>
    </r>
    <r>
      <rPr>
        <b/>
        <sz val="12"/>
        <color rgb="FF24292E"/>
        <rFont val="Calibri"/>
        <family val="2"/>
        <scheme val="minor"/>
      </rPr>
      <t>olecule</t>
    </r>
    <r>
      <rPr>
        <b/>
        <sz val="11"/>
        <rFont val="Calibri"/>
        <family val="2"/>
        <scheme val="minor"/>
      </rPr>
      <t>) </t>
    </r>
  </si>
  <si>
    <r>
      <t>MP1P2 (M</t>
    </r>
    <r>
      <rPr>
        <b/>
        <sz val="12"/>
        <color rgb="FF24292E"/>
        <rFont val="Calibri"/>
        <family val="2"/>
        <scheme val="minor"/>
      </rPr>
      <t>olecule</t>
    </r>
    <r>
      <rPr>
        <b/>
        <sz val="11"/>
        <rFont val="Calibri"/>
        <family val="2"/>
        <scheme val="minor"/>
      </rPr>
      <t>) </t>
    </r>
  </si>
  <si>
    <r>
      <t>P1P2M (M</t>
    </r>
    <r>
      <rPr>
        <b/>
        <sz val="12"/>
        <color rgb="FF24292E"/>
        <rFont val="Calibri"/>
        <family val="2"/>
        <scheme val="minor"/>
      </rPr>
      <t>olecule</t>
    </r>
    <r>
      <rPr>
        <b/>
        <sz val="11"/>
        <rFont val="Calibri"/>
        <family val="2"/>
        <scheme val="minor"/>
      </rPr>
      <t>) </t>
    </r>
  </si>
  <si>
    <r>
      <t>MP1P2M (M</t>
    </r>
    <r>
      <rPr>
        <b/>
        <sz val="12"/>
        <color rgb="FF24292E"/>
        <rFont val="Calibri"/>
        <family val="2"/>
        <scheme val="minor"/>
      </rPr>
      <t>olecule</t>
    </r>
    <r>
      <rPr>
        <b/>
        <sz val="11"/>
        <rFont val="Calibri"/>
        <family val="2"/>
        <scheme val="minor"/>
      </rPr>
      <t>) </t>
    </r>
  </si>
  <si>
    <t>RATES FOR ODE MODEL</t>
  </si>
  <si>
    <r>
      <t>k_a3D,FPR</t>
    </r>
    <r>
      <rPr>
        <sz val="12"/>
        <color rgb="FF24292E"/>
        <rFont val="Calibri"/>
        <family val="2"/>
        <scheme val="minor"/>
      </rPr>
      <t> </t>
    </r>
    <r>
      <rPr>
        <b/>
        <sz val="12"/>
        <color rgb="FF24292E"/>
        <rFont val="Calibri"/>
        <family val="2"/>
        <scheme val="minor"/>
      </rPr>
      <t>(nm3/us)--These are all the 3D values</t>
    </r>
  </si>
  <si>
    <t>REACTION DIFFUSION PARAMETERS</t>
  </si>
  <si>
    <t>REACTION TYPE</t>
  </si>
  <si>
    <t>RATES FOR LOCALIZATION CORRECTED ODES</t>
  </si>
  <si>
    <t>INITIA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4292E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24292E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theme="1"/>
      <name val="Courier"/>
      <family val="1"/>
    </font>
    <font>
      <b/>
      <sz val="14"/>
      <color rgb="FF24292E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rgb="FF24292E"/>
      <name val="Calibri"/>
      <family val="2"/>
      <scheme val="minor"/>
    </font>
    <font>
      <b/>
      <sz val="16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3">
    <xf numFmtId="0" fontId="0" fillId="0" borderId="0" xfId="0"/>
    <xf numFmtId="0" fontId="2" fillId="0" borderId="0" xfId="0" applyFont="1"/>
    <xf numFmtId="0" fontId="4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7" fillId="0" borderId="0" xfId="0" applyFont="1"/>
    <xf numFmtId="0" fontId="3" fillId="0" borderId="0" xfId="0" applyFont="1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0" xfId="0" applyFill="1" applyBorder="1"/>
    <xf numFmtId="0" fontId="1" fillId="0" borderId="5" xfId="0" applyFont="1" applyBorder="1"/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wrapText="1"/>
    </xf>
    <xf numFmtId="0" fontId="1" fillId="2" borderId="0" xfId="0" applyFont="1" applyFill="1" applyBorder="1"/>
    <xf numFmtId="0" fontId="1" fillId="0" borderId="0" xfId="0" applyFont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quotePrefix="1" applyFill="1" applyBorder="1"/>
    <xf numFmtId="0" fontId="9" fillId="0" borderId="0" xfId="0" applyFont="1"/>
    <xf numFmtId="0" fontId="0" fillId="0" borderId="0" xfId="0" applyFill="1"/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/>
    <xf numFmtId="0" fontId="1" fillId="3" borderId="9" xfId="0" applyFont="1" applyFill="1" applyBorder="1"/>
    <xf numFmtId="0" fontId="3" fillId="3" borderId="9" xfId="0" applyFont="1" applyFill="1" applyBorder="1"/>
    <xf numFmtId="0" fontId="1" fillId="3" borderId="0" xfId="0" applyFont="1" applyFill="1" applyBorder="1"/>
    <xf numFmtId="0" fontId="12" fillId="6" borderId="10" xfId="0" applyFont="1" applyFill="1" applyBorder="1" applyAlignment="1">
      <alignment horizontal="center"/>
    </xf>
    <xf numFmtId="0" fontId="3" fillId="6" borderId="10" xfId="0" applyFont="1" applyFill="1" applyBorder="1"/>
    <xf numFmtId="0" fontId="11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6" fillId="0" borderId="4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0" borderId="7" xfId="0" applyFont="1" applyBorder="1" applyAlignment="1">
      <alignment horizontal="center"/>
    </xf>
    <xf numFmtId="0" fontId="3" fillId="0" borderId="8" xfId="0" applyFont="1" applyBorder="1"/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" fillId="3" borderId="11" xfId="0" applyFont="1" applyFill="1" applyBorder="1"/>
    <xf numFmtId="0" fontId="1" fillId="0" borderId="0" xfId="0" applyFont="1" applyBorder="1" applyAlignment="1">
      <alignment wrapText="1"/>
    </xf>
    <xf numFmtId="0" fontId="3" fillId="3" borderId="11" xfId="0" applyFont="1" applyFill="1" applyBorder="1"/>
    <xf numFmtId="0" fontId="3" fillId="3" borderId="12" xfId="0" applyFont="1" applyFill="1" applyBorder="1"/>
    <xf numFmtId="0" fontId="1" fillId="5" borderId="5" xfId="0" applyFont="1" applyFill="1" applyBorder="1"/>
    <xf numFmtId="0" fontId="3" fillId="5" borderId="5" xfId="0" applyFont="1" applyFill="1" applyBorder="1"/>
    <xf numFmtId="0" fontId="3" fillId="5" borderId="8" xfId="0" applyFont="1" applyFill="1" applyBorder="1"/>
    <xf numFmtId="0" fontId="10" fillId="0" borderId="1" xfId="0" applyFont="1" applyBorder="1" applyAlignment="1">
      <alignment horizontal="center" wrapText="1"/>
    </xf>
    <xf numFmtId="0" fontId="10" fillId="0" borderId="2" xfId="0" applyFont="1" applyBorder="1" applyAlignment="1">
      <alignment horizontal="center" wrapText="1"/>
    </xf>
    <xf numFmtId="0" fontId="10" fillId="0" borderId="3" xfId="0" applyFont="1" applyBorder="1" applyAlignment="1">
      <alignment horizontal="center" wrapText="1"/>
    </xf>
    <xf numFmtId="0" fontId="10" fillId="0" borderId="4" xfId="0" applyFont="1" applyBorder="1" applyAlignment="1">
      <alignment horizontal="center" wrapText="1"/>
    </xf>
    <xf numFmtId="0" fontId="10" fillId="0" borderId="0" xfId="0" applyFont="1" applyBorder="1" applyAlignment="1">
      <alignment horizontal="center" wrapText="1"/>
    </xf>
    <xf numFmtId="0" fontId="10" fillId="0" borderId="5" xfId="0" applyFont="1" applyBorder="1" applyAlignment="1">
      <alignment horizontal="center" wrapText="1"/>
    </xf>
    <xf numFmtId="0" fontId="1" fillId="5" borderId="0" xfId="0" applyFont="1" applyFill="1" applyBorder="1"/>
    <xf numFmtId="0" fontId="3" fillId="3" borderId="0" xfId="0" applyFont="1" applyFill="1" applyBorder="1"/>
    <xf numFmtId="0" fontId="3" fillId="5" borderId="0" xfId="0" applyFont="1" applyFill="1" applyBorder="1"/>
    <xf numFmtId="0" fontId="1" fillId="3" borderId="9" xfId="0" applyFont="1" applyFill="1" applyBorder="1" applyAlignment="1">
      <alignment wrapText="1"/>
    </xf>
    <xf numFmtId="0" fontId="10" fillId="0" borderId="1" xfId="0" applyFont="1" applyBorder="1"/>
    <xf numFmtId="0" fontId="10" fillId="0" borderId="2" xfId="0" applyFont="1" applyBorder="1"/>
    <xf numFmtId="0" fontId="5" fillId="0" borderId="4" xfId="0" applyFont="1" applyBorder="1"/>
    <xf numFmtId="0" fontId="4" fillId="0" borderId="0" xfId="0" applyFont="1" applyBorder="1"/>
    <xf numFmtId="0" fontId="4" fillId="0" borderId="5" xfId="0" applyFont="1" applyBorder="1"/>
    <xf numFmtId="0" fontId="4" fillId="0" borderId="4" xfId="0" applyFont="1" applyBorder="1"/>
    <xf numFmtId="0" fontId="3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 applyAlignment="1">
      <alignment horizontal="center"/>
    </xf>
    <xf numFmtId="0" fontId="5" fillId="0" borderId="6" xfId="0" applyFont="1" applyBorder="1"/>
    <xf numFmtId="0" fontId="1" fillId="5" borderId="1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4" xfId="0" applyFont="1" applyFill="1" applyBorder="1"/>
    <xf numFmtId="0" fontId="3" fillId="5" borderId="4" xfId="0" applyFont="1" applyFill="1" applyBorder="1"/>
    <xf numFmtId="0" fontId="3" fillId="5" borderId="6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/>
    <xf numFmtId="0" fontId="1" fillId="2" borderId="5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0" fontId="3" fillId="2" borderId="6" xfId="0" applyFont="1" applyFill="1" applyBorder="1"/>
    <xf numFmtId="0" fontId="4" fillId="0" borderId="8" xfId="0" applyFont="1" applyBorder="1"/>
    <xf numFmtId="0" fontId="1" fillId="3" borderId="4" xfId="0" applyFont="1" applyFill="1" applyBorder="1"/>
    <xf numFmtId="0" fontId="3" fillId="3" borderId="4" xfId="0" applyFont="1" applyFill="1" applyBorder="1"/>
    <xf numFmtId="0" fontId="3" fillId="3" borderId="6" xfId="0" applyFont="1" applyFill="1" applyBorder="1"/>
    <xf numFmtId="0" fontId="1" fillId="3" borderId="5" xfId="0" applyFont="1" applyFill="1" applyBorder="1"/>
    <xf numFmtId="0" fontId="3" fillId="3" borderId="5" xfId="0" applyFont="1" applyFill="1" applyBorder="1"/>
    <xf numFmtId="0" fontId="3" fillId="3" borderId="7" xfId="0" applyFont="1" applyFill="1" applyBorder="1"/>
    <xf numFmtId="0" fontId="3" fillId="3" borderId="8" xfId="0" applyFont="1" applyFill="1" applyBorder="1"/>
    <xf numFmtId="0" fontId="1" fillId="5" borderId="4" xfId="0" applyFont="1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3" fillId="5" borderId="7" xfId="0" applyFont="1" applyFill="1" applyBorder="1"/>
    <xf numFmtId="0" fontId="1" fillId="2" borderId="0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3" fillId="2" borderId="0" xfId="0" applyFont="1" applyFill="1" applyBorder="1"/>
    <xf numFmtId="0" fontId="3" fillId="2" borderId="7" xfId="0" applyFont="1" applyFill="1" applyBorder="1"/>
    <xf numFmtId="0" fontId="1" fillId="0" borderId="1" xfId="0" applyFont="1" applyBorder="1"/>
    <xf numFmtId="0" fontId="1" fillId="0" borderId="3" xfId="0" applyFont="1" applyBorder="1"/>
    <xf numFmtId="0" fontId="3" fillId="2" borderId="8" xfId="0" applyFont="1" applyFill="1" applyBorder="1"/>
    <xf numFmtId="0" fontId="2" fillId="0" borderId="0" xfId="0" applyFont="1" applyFill="1"/>
    <xf numFmtId="0" fontId="8" fillId="0" borderId="0" xfId="0" applyFont="1" applyFill="1"/>
    <xf numFmtId="0" fontId="5" fillId="0" borderId="4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7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6" fillId="0" borderId="4" xfId="0" applyFont="1" applyBorder="1" applyAlignment="1">
      <alignment vertical="center"/>
    </xf>
    <xf numFmtId="0" fontId="2" fillId="0" borderId="0" xfId="0" applyFont="1" applyBorder="1"/>
    <xf numFmtId="0" fontId="2" fillId="0" borderId="5" xfId="0" applyFont="1" applyBorder="1"/>
    <xf numFmtId="0" fontId="7" fillId="0" borderId="0" xfId="0" applyFont="1" applyBorder="1"/>
    <xf numFmtId="0" fontId="7" fillId="0" borderId="5" xfId="0" applyFont="1" applyBorder="1"/>
    <xf numFmtId="0" fontId="7" fillId="0" borderId="0" xfId="0" applyFont="1" applyBorder="1" applyAlignment="1">
      <alignment wrapText="1"/>
    </xf>
    <xf numFmtId="0" fontId="2" fillId="0" borderId="4" xfId="0" applyFont="1" applyBorder="1"/>
    <xf numFmtId="0" fontId="7" fillId="4" borderId="4" xfId="0" applyFont="1" applyFill="1" applyBorder="1"/>
    <xf numFmtId="0" fontId="7" fillId="5" borderId="0" xfId="0" applyFont="1" applyFill="1" applyBorder="1"/>
    <xf numFmtId="0" fontId="7" fillId="5" borderId="5" xfId="0" applyFont="1" applyFill="1" applyBorder="1"/>
    <xf numFmtId="0" fontId="3" fillId="4" borderId="4" xfId="0" applyFont="1" applyFill="1" applyBorder="1"/>
    <xf numFmtId="0" fontId="7" fillId="3" borderId="4" xfId="0" applyFont="1" applyFill="1" applyBorder="1"/>
    <xf numFmtId="0" fontId="7" fillId="3" borderId="0" xfId="0" applyFont="1" applyFill="1" applyBorder="1"/>
    <xf numFmtId="0" fontId="7" fillId="3" borderId="5" xfId="0" applyFont="1" applyFill="1" applyBorder="1"/>
    <xf numFmtId="0" fontId="7" fillId="5" borderId="0" xfId="0" applyFont="1" applyFill="1" applyBorder="1" applyAlignment="1">
      <alignment horizontal="center"/>
    </xf>
    <xf numFmtId="0" fontId="7" fillId="5" borderId="5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7" fillId="4" borderId="3" xfId="0" applyFont="1" applyFill="1" applyBorder="1" applyAlignment="1">
      <alignment horizontal="center"/>
    </xf>
    <xf numFmtId="0" fontId="7" fillId="4" borderId="5" xfId="0" applyFont="1" applyFill="1" applyBorder="1"/>
    <xf numFmtId="0" fontId="3" fillId="4" borderId="5" xfId="0" applyFont="1" applyFill="1" applyBorder="1"/>
    <xf numFmtId="0" fontId="3" fillId="4" borderId="8" xfId="0" applyFont="1" applyFill="1" applyBorder="1"/>
    <xf numFmtId="0" fontId="4" fillId="0" borderId="0" xfId="0" applyFont="1" applyAlignment="1"/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92577-A1B7-CA47-A23B-EDAA87852B59}">
  <dimension ref="A2:AP37"/>
  <sheetViews>
    <sheetView tabSelected="1" workbookViewId="0">
      <selection activeCell="F4" sqref="F4:J6"/>
    </sheetView>
  </sheetViews>
  <sheetFormatPr baseColWidth="10" defaultRowHeight="16" x14ac:dyDescent="0.2"/>
  <cols>
    <col min="2" max="2" width="16.1640625" customWidth="1"/>
    <col min="3" max="3" width="15.83203125" customWidth="1"/>
    <col min="6" max="6" width="15.33203125" customWidth="1"/>
    <col min="7" max="7" width="15.5" customWidth="1"/>
    <col min="8" max="8" width="17.83203125" customWidth="1"/>
  </cols>
  <sheetData>
    <row r="2" spans="1:42" x14ac:dyDescent="0.2"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</row>
    <row r="3" spans="1:42" x14ac:dyDescent="0.2">
      <c r="K3" s="13"/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13"/>
      <c r="AE3" s="13"/>
      <c r="AF3" s="13"/>
      <c r="AG3" s="13"/>
      <c r="AH3" s="13"/>
      <c r="AI3" s="13"/>
      <c r="AJ3" s="13"/>
      <c r="AK3" s="13"/>
      <c r="AL3" s="13"/>
      <c r="AM3" s="13"/>
      <c r="AN3" s="13"/>
      <c r="AO3" s="13"/>
      <c r="AP3" s="13"/>
    </row>
    <row r="4" spans="1:42" x14ac:dyDescent="0.2">
      <c r="A4" s="17"/>
      <c r="B4" s="20" t="s">
        <v>0</v>
      </c>
      <c r="C4" s="20" t="s">
        <v>1</v>
      </c>
      <c r="F4" s="152" t="s">
        <v>96</v>
      </c>
      <c r="G4" s="152"/>
      <c r="H4" s="152"/>
      <c r="I4" s="152"/>
      <c r="J4" s="152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</row>
    <row r="5" spans="1:42" x14ac:dyDescent="0.2">
      <c r="A5" s="17"/>
      <c r="B5" s="20"/>
      <c r="C5" s="20"/>
      <c r="F5" s="152"/>
      <c r="G5" s="152"/>
      <c r="H5" s="152"/>
      <c r="I5" s="152"/>
      <c r="J5" s="152"/>
      <c r="K5" s="13"/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</row>
    <row r="6" spans="1:42" x14ac:dyDescent="0.2">
      <c r="A6" s="20" t="s">
        <v>76</v>
      </c>
      <c r="B6" s="17" t="s">
        <v>2</v>
      </c>
      <c r="C6" s="17" t="s">
        <v>2</v>
      </c>
      <c r="F6" s="152"/>
      <c r="G6" s="152"/>
      <c r="H6" s="152"/>
      <c r="I6" s="152"/>
      <c r="J6" s="152"/>
      <c r="K6" s="13"/>
      <c r="L6" s="13"/>
      <c r="M6" s="13"/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</row>
    <row r="7" spans="1:42" ht="19" x14ac:dyDescent="0.25">
      <c r="A7" s="20"/>
      <c r="B7" s="17"/>
      <c r="C7" s="17"/>
      <c r="F7" s="151"/>
      <c r="G7" s="27" t="s">
        <v>0</v>
      </c>
      <c r="H7" s="27" t="s">
        <v>0</v>
      </c>
      <c r="I7" s="27" t="s">
        <v>1</v>
      </c>
      <c r="J7" s="27" t="s">
        <v>11</v>
      </c>
      <c r="K7" s="13"/>
      <c r="L7" s="13"/>
      <c r="M7" s="13"/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</row>
    <row r="8" spans="1:42" x14ac:dyDescent="0.2">
      <c r="A8" s="20" t="s">
        <v>77</v>
      </c>
      <c r="B8" s="17" t="s">
        <v>2</v>
      </c>
      <c r="C8" s="17" t="s">
        <v>2</v>
      </c>
      <c r="F8" s="151"/>
      <c r="G8" s="3"/>
      <c r="H8" s="3"/>
      <c r="I8" s="3"/>
      <c r="J8" s="3"/>
      <c r="K8" s="13"/>
      <c r="L8" s="13"/>
      <c r="M8" s="24"/>
      <c r="N8" s="24"/>
      <c r="O8" s="24"/>
      <c r="P8" s="24"/>
      <c r="Q8" s="25"/>
      <c r="R8" s="25"/>
      <c r="S8" s="24"/>
      <c r="T8" s="24"/>
      <c r="U8" s="13"/>
      <c r="V8" s="13"/>
      <c r="W8" s="13"/>
      <c r="X8" s="13"/>
      <c r="Y8" s="24"/>
      <c r="Z8" s="24"/>
      <c r="AA8" s="24"/>
      <c r="AB8" s="24"/>
      <c r="AC8" s="25"/>
      <c r="AD8" s="25"/>
      <c r="AE8" s="24"/>
      <c r="AF8" s="24"/>
      <c r="AG8" s="13"/>
      <c r="AH8" s="13"/>
      <c r="AI8" s="13"/>
      <c r="AJ8" s="13"/>
      <c r="AK8" s="13"/>
      <c r="AL8" s="13"/>
      <c r="AM8" s="13"/>
      <c r="AN8" s="13"/>
      <c r="AO8" s="13"/>
      <c r="AP8" s="13"/>
    </row>
    <row r="9" spans="1:42" ht="19" x14ac:dyDescent="0.25">
      <c r="A9" s="20"/>
      <c r="B9" s="17"/>
      <c r="C9" s="17"/>
      <c r="F9" s="151"/>
      <c r="G9" s="27" t="s">
        <v>9</v>
      </c>
      <c r="H9" s="27" t="s">
        <v>10</v>
      </c>
      <c r="I9" s="27" t="s">
        <v>9</v>
      </c>
      <c r="J9" s="27" t="s">
        <v>12</v>
      </c>
      <c r="K9" s="13"/>
      <c r="L9" s="13"/>
      <c r="M9" s="25"/>
      <c r="N9" s="25"/>
      <c r="O9" s="25"/>
      <c r="P9" s="25"/>
      <c r="Q9" s="25"/>
      <c r="R9" s="25"/>
      <c r="S9" s="25"/>
      <c r="T9" s="25"/>
      <c r="U9" s="13"/>
      <c r="V9" s="13"/>
      <c r="W9" s="13"/>
      <c r="X9" s="13"/>
      <c r="Y9" s="25"/>
      <c r="Z9" s="25"/>
      <c r="AA9" s="25"/>
      <c r="AB9" s="25"/>
      <c r="AC9" s="25"/>
      <c r="AD9" s="25"/>
      <c r="AE9" s="25"/>
      <c r="AF9" s="25"/>
      <c r="AG9" s="13"/>
      <c r="AH9" s="13"/>
      <c r="AI9" s="13"/>
      <c r="AJ9" s="13"/>
      <c r="AK9" s="13"/>
      <c r="AL9" s="13"/>
      <c r="AM9" s="13"/>
      <c r="AN9" s="13"/>
      <c r="AO9" s="13"/>
      <c r="AP9" s="13"/>
    </row>
    <row r="10" spans="1:42" x14ac:dyDescent="0.2">
      <c r="A10" s="20" t="s">
        <v>78</v>
      </c>
      <c r="B10" s="17" t="s">
        <v>3</v>
      </c>
      <c r="C10" s="17" t="s">
        <v>4</v>
      </c>
      <c r="F10" s="19" t="s">
        <v>82</v>
      </c>
      <c r="G10" s="17" t="s">
        <v>13</v>
      </c>
      <c r="H10" s="17" t="s">
        <v>14</v>
      </c>
      <c r="I10" s="18" t="s">
        <v>15</v>
      </c>
      <c r="J10" s="17" t="s">
        <v>14</v>
      </c>
      <c r="K10" s="25"/>
      <c r="L10" s="25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25"/>
      <c r="X10" s="25"/>
      <c r="Y10" s="13"/>
      <c r="Z10" s="13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13"/>
      <c r="AM10" s="13"/>
      <c r="AN10" s="13"/>
      <c r="AO10" s="13"/>
      <c r="AP10" s="13"/>
    </row>
    <row r="11" spans="1:42" x14ac:dyDescent="0.2">
      <c r="A11" s="20"/>
      <c r="B11" s="17"/>
      <c r="C11" s="17"/>
      <c r="F11" s="19"/>
      <c r="G11" s="17"/>
      <c r="H11" s="17"/>
      <c r="I11" s="18"/>
      <c r="J11" s="17"/>
      <c r="K11" s="25"/>
      <c r="L11" s="25"/>
      <c r="M11" s="13"/>
      <c r="N11" s="13"/>
      <c r="O11" s="13"/>
      <c r="P11" s="26"/>
      <c r="Q11" s="13"/>
      <c r="R11" s="13"/>
      <c r="S11" s="13"/>
      <c r="T11" s="13"/>
      <c r="U11" s="13"/>
      <c r="V11" s="13"/>
      <c r="W11" s="25"/>
      <c r="X11" s="25"/>
      <c r="Y11" s="13"/>
      <c r="Z11" s="13"/>
      <c r="AA11" s="13"/>
      <c r="AB11" s="26"/>
      <c r="AC11" s="13"/>
      <c r="AD11" s="13"/>
      <c r="AE11" s="13"/>
      <c r="AF11" s="13"/>
      <c r="AG11" s="13"/>
      <c r="AH11" s="13"/>
      <c r="AI11" s="13"/>
      <c r="AJ11" s="13"/>
      <c r="AK11" s="13"/>
      <c r="AL11" s="13"/>
      <c r="AM11" s="13"/>
      <c r="AN11" s="13"/>
      <c r="AO11" s="13"/>
      <c r="AP11" s="13"/>
    </row>
    <row r="12" spans="1:42" x14ac:dyDescent="0.2">
      <c r="A12" s="20" t="s">
        <v>79</v>
      </c>
      <c r="B12" s="17" t="s">
        <v>5</v>
      </c>
      <c r="C12" s="17" t="s">
        <v>6</v>
      </c>
      <c r="F12" s="19" t="s">
        <v>83</v>
      </c>
      <c r="G12" s="17" t="s">
        <v>13</v>
      </c>
      <c r="H12" s="17" t="s">
        <v>14</v>
      </c>
      <c r="I12" s="18" t="s">
        <v>15</v>
      </c>
      <c r="J12" s="17" t="s">
        <v>14</v>
      </c>
      <c r="K12" s="13"/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25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</row>
    <row r="13" spans="1:42" x14ac:dyDescent="0.2">
      <c r="A13" s="20"/>
      <c r="B13" s="17"/>
      <c r="C13" s="17"/>
      <c r="F13" s="19"/>
      <c r="G13" s="17"/>
      <c r="H13" s="17"/>
      <c r="I13" s="18"/>
      <c r="J13" s="17"/>
      <c r="K13" s="25"/>
      <c r="L13" s="25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25"/>
      <c r="X13" s="25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</row>
    <row r="14" spans="1:42" x14ac:dyDescent="0.2">
      <c r="A14" s="20" t="s">
        <v>80</v>
      </c>
      <c r="B14" s="17" t="s">
        <v>7</v>
      </c>
      <c r="C14" s="17" t="s">
        <v>7</v>
      </c>
      <c r="F14" s="19" t="s">
        <v>84</v>
      </c>
      <c r="G14" s="18" t="s">
        <v>16</v>
      </c>
      <c r="H14" s="18" t="s">
        <v>17</v>
      </c>
      <c r="I14" s="18" t="s">
        <v>16</v>
      </c>
      <c r="J14" s="18" t="s">
        <v>18</v>
      </c>
      <c r="K14" s="25"/>
      <c r="L14" s="25"/>
      <c r="M14" s="13"/>
      <c r="N14" s="13"/>
      <c r="O14" s="13"/>
      <c r="P14" s="26"/>
      <c r="Q14" s="13"/>
      <c r="R14" s="13"/>
      <c r="S14" s="13"/>
      <c r="T14" s="13"/>
      <c r="U14" s="13"/>
      <c r="V14" s="13"/>
      <c r="W14" s="25"/>
      <c r="X14" s="25"/>
      <c r="Y14" s="13"/>
      <c r="Z14" s="13"/>
      <c r="AA14" s="13"/>
      <c r="AB14" s="26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</row>
    <row r="15" spans="1:42" x14ac:dyDescent="0.2">
      <c r="A15" s="20"/>
      <c r="B15" s="17"/>
      <c r="C15" s="17"/>
      <c r="F15" s="19"/>
      <c r="G15" s="18"/>
      <c r="H15" s="18"/>
      <c r="I15" s="18"/>
      <c r="J15" s="18"/>
      <c r="K15" s="13"/>
      <c r="L15" s="13"/>
      <c r="M15" s="13"/>
      <c r="N15" s="13"/>
      <c r="O15" s="13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25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</row>
    <row r="16" spans="1:42" x14ac:dyDescent="0.2">
      <c r="A16" s="20" t="s">
        <v>81</v>
      </c>
      <c r="B16" s="17" t="s">
        <v>8</v>
      </c>
      <c r="C16" s="17" t="s">
        <v>8</v>
      </c>
      <c r="F16" s="19"/>
      <c r="G16" s="18"/>
      <c r="H16" s="18"/>
      <c r="I16" s="18"/>
      <c r="J16" s="18"/>
      <c r="K16" s="25"/>
      <c r="L16" s="25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25"/>
      <c r="X16" s="25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</row>
    <row r="17" spans="1:42" x14ac:dyDescent="0.2">
      <c r="A17" s="20"/>
      <c r="B17" s="17"/>
      <c r="C17" s="17"/>
      <c r="F17" s="19"/>
      <c r="G17" s="18"/>
      <c r="H17" s="18"/>
      <c r="I17" s="18"/>
      <c r="J17" s="18"/>
      <c r="K17" s="25"/>
      <c r="L17" s="25"/>
      <c r="M17" s="13"/>
      <c r="N17" s="13"/>
      <c r="O17" s="13"/>
      <c r="P17" s="26"/>
      <c r="Q17" s="13"/>
      <c r="R17" s="13"/>
      <c r="S17" s="13"/>
      <c r="T17" s="13"/>
      <c r="U17" s="13"/>
      <c r="V17" s="13"/>
      <c r="W17" s="25"/>
      <c r="X17" s="25"/>
      <c r="Y17" s="13"/>
      <c r="Z17" s="13"/>
      <c r="AA17" s="13"/>
      <c r="AB17" s="26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</row>
    <row r="18" spans="1:42" x14ac:dyDescent="0.2">
      <c r="A18" s="20"/>
      <c r="B18" s="17"/>
      <c r="C18" s="17"/>
      <c r="F18" s="19" t="s">
        <v>85</v>
      </c>
      <c r="G18" s="18" t="s">
        <v>19</v>
      </c>
      <c r="H18" s="18" t="s">
        <v>19</v>
      </c>
      <c r="I18" s="18" t="s">
        <v>19</v>
      </c>
      <c r="J18" s="18" t="s">
        <v>19</v>
      </c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</row>
    <row r="19" spans="1:42" x14ac:dyDescent="0.2">
      <c r="A19" s="20"/>
      <c r="B19" s="17"/>
      <c r="C19" s="17"/>
      <c r="F19" s="19"/>
      <c r="G19" s="18"/>
      <c r="H19" s="18"/>
      <c r="I19" s="18"/>
      <c r="J19" s="18"/>
      <c r="K19" s="24"/>
      <c r="L19" s="24"/>
      <c r="M19" s="24"/>
      <c r="N19" s="24"/>
      <c r="O19" s="24"/>
      <c r="P19" s="24"/>
      <c r="Q19" s="24"/>
      <c r="R19" s="24"/>
      <c r="S19" s="24"/>
      <c r="T19" s="24"/>
      <c r="U19" s="13"/>
      <c r="V19" s="25"/>
      <c r="W19" s="13"/>
      <c r="X19" s="13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13"/>
      <c r="AL19" s="25"/>
      <c r="AM19" s="13"/>
      <c r="AN19" s="13"/>
      <c r="AO19" s="13"/>
      <c r="AP19" s="13"/>
    </row>
    <row r="20" spans="1:42" x14ac:dyDescent="0.2">
      <c r="F20" s="19" t="s">
        <v>86</v>
      </c>
      <c r="G20" s="18" t="s">
        <v>19</v>
      </c>
      <c r="H20" s="18" t="s">
        <v>19</v>
      </c>
      <c r="I20" s="18" t="s">
        <v>19</v>
      </c>
      <c r="J20" s="18" t="s">
        <v>19</v>
      </c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25"/>
      <c r="V20" s="13"/>
      <c r="W20" s="25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25"/>
      <c r="AL20" s="13"/>
      <c r="AM20" s="25"/>
      <c r="AN20" s="13"/>
      <c r="AO20" s="13"/>
      <c r="AP20" s="13"/>
    </row>
    <row r="21" spans="1:42" x14ac:dyDescent="0.2">
      <c r="F21" s="19"/>
      <c r="G21" s="18"/>
      <c r="H21" s="18"/>
      <c r="I21" s="18"/>
      <c r="J21" s="18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</row>
    <row r="22" spans="1:42" x14ac:dyDescent="0.2">
      <c r="F22" s="19" t="s">
        <v>87</v>
      </c>
      <c r="G22" s="18" t="s">
        <v>19</v>
      </c>
      <c r="H22" s="18" t="s">
        <v>19</v>
      </c>
      <c r="I22" s="18" t="s">
        <v>19</v>
      </c>
      <c r="J22" s="18" t="s">
        <v>19</v>
      </c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</row>
    <row r="23" spans="1:42" x14ac:dyDescent="0.2">
      <c r="F23" s="19"/>
      <c r="G23" s="18"/>
      <c r="H23" s="18"/>
      <c r="I23" s="18"/>
      <c r="J23" s="18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</row>
    <row r="24" spans="1:42" x14ac:dyDescent="0.2">
      <c r="F24" s="19" t="s">
        <v>88</v>
      </c>
      <c r="G24" s="18" t="s">
        <v>19</v>
      </c>
      <c r="H24" s="18" t="s">
        <v>19</v>
      </c>
      <c r="I24" s="18" t="s">
        <v>19</v>
      </c>
      <c r="J24" s="18" t="s">
        <v>19</v>
      </c>
      <c r="K24" s="13"/>
      <c r="L24" s="13"/>
      <c r="M24" s="13"/>
      <c r="N24" s="13"/>
      <c r="O24" s="13"/>
      <c r="P24" s="13"/>
      <c r="Q24" s="13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</row>
    <row r="25" spans="1:42" x14ac:dyDescent="0.2">
      <c r="F25" s="19"/>
      <c r="G25" s="18"/>
      <c r="H25" s="18"/>
      <c r="I25" s="18"/>
      <c r="J25" s="18"/>
      <c r="K25" s="13"/>
      <c r="L25" s="13"/>
      <c r="M25" s="13"/>
      <c r="N25" s="13"/>
      <c r="O25" s="13"/>
      <c r="P25" s="13"/>
      <c r="Q25" s="13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</row>
    <row r="26" spans="1:42" x14ac:dyDescent="0.2">
      <c r="F26" s="19" t="s">
        <v>89</v>
      </c>
      <c r="G26" s="18" t="s">
        <v>19</v>
      </c>
      <c r="H26" s="18" t="s">
        <v>19</v>
      </c>
      <c r="I26" s="18" t="s">
        <v>19</v>
      </c>
      <c r="J26" s="18" t="s">
        <v>19</v>
      </c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</row>
    <row r="27" spans="1:42" x14ac:dyDescent="0.2">
      <c r="F27" s="19"/>
      <c r="G27" s="18"/>
      <c r="H27" s="18"/>
      <c r="I27" s="18"/>
      <c r="J27" s="18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</row>
    <row r="28" spans="1:42" x14ac:dyDescent="0.2">
      <c r="F28" s="19" t="s">
        <v>90</v>
      </c>
      <c r="G28" s="18" t="s">
        <v>19</v>
      </c>
      <c r="H28" s="18" t="s">
        <v>19</v>
      </c>
      <c r="I28" s="18" t="s">
        <v>19</v>
      </c>
      <c r="J28" s="18" t="s">
        <v>19</v>
      </c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</row>
    <row r="29" spans="1:42" x14ac:dyDescent="0.2">
      <c r="F29" s="19"/>
      <c r="G29" s="18"/>
      <c r="H29" s="18"/>
      <c r="I29" s="18"/>
      <c r="J29" s="18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</row>
    <row r="30" spans="1:42" x14ac:dyDescent="0.2">
      <c r="F30" s="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3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13"/>
      <c r="AM30" s="13"/>
      <c r="AN30" s="13"/>
      <c r="AO30" s="13"/>
      <c r="AP30" s="13"/>
    </row>
    <row r="31" spans="1:42" x14ac:dyDescent="0.2"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3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13"/>
      <c r="AM31" s="13"/>
      <c r="AN31" s="13"/>
      <c r="AO31" s="13"/>
      <c r="AP31" s="13"/>
    </row>
    <row r="32" spans="1:42" x14ac:dyDescent="0.2"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3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13"/>
      <c r="AM32" s="13"/>
      <c r="AN32" s="13"/>
      <c r="AO32" s="13"/>
      <c r="AP32" s="13"/>
    </row>
    <row r="33" spans="11:42" x14ac:dyDescent="0.2">
      <c r="K33" s="13"/>
      <c r="L33" s="13"/>
      <c r="M33" s="13"/>
      <c r="N33" s="13"/>
      <c r="O33" s="13"/>
      <c r="P33" s="13"/>
      <c r="Q33" s="13"/>
      <c r="R33" s="13"/>
      <c r="S33" s="13"/>
      <c r="T33" s="13"/>
      <c r="U33" s="13"/>
      <c r="V33" s="13"/>
      <c r="W33" s="13"/>
      <c r="X33" s="13"/>
      <c r="Y33" s="13"/>
      <c r="Z33" s="13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13"/>
      <c r="AM33" s="13"/>
      <c r="AN33" s="13"/>
      <c r="AO33" s="13"/>
      <c r="AP33" s="13"/>
    </row>
    <row r="34" spans="11:42" x14ac:dyDescent="0.2"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13"/>
      <c r="AM34" s="13"/>
      <c r="AN34" s="13"/>
      <c r="AO34" s="13"/>
      <c r="AP34" s="13"/>
    </row>
    <row r="35" spans="11:42" x14ac:dyDescent="0.2"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13"/>
      <c r="AM35" s="13"/>
      <c r="AN35" s="13"/>
      <c r="AO35" s="13"/>
      <c r="AP35" s="13"/>
    </row>
    <row r="36" spans="11:42" x14ac:dyDescent="0.2"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3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13"/>
      <c r="AM36" s="13"/>
      <c r="AN36" s="13"/>
      <c r="AO36" s="13"/>
      <c r="AP36" s="13"/>
    </row>
    <row r="37" spans="11:42" x14ac:dyDescent="0.2"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3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13"/>
      <c r="AM37" s="13"/>
      <c r="AN37" s="13"/>
      <c r="AO37" s="13"/>
      <c r="AP37" s="13"/>
    </row>
  </sheetData>
  <mergeCells count="77">
    <mergeCell ref="O8:P8"/>
    <mergeCell ref="S8:T8"/>
    <mergeCell ref="Y8:Z8"/>
    <mergeCell ref="AA8:AB8"/>
    <mergeCell ref="AE8:AF8"/>
    <mergeCell ref="F28:F29"/>
    <mergeCell ref="G28:G29"/>
    <mergeCell ref="H28:H29"/>
    <mergeCell ref="I28:I29"/>
    <mergeCell ref="J28:J29"/>
    <mergeCell ref="M8:N8"/>
    <mergeCell ref="F24:F25"/>
    <mergeCell ref="G24:G25"/>
    <mergeCell ref="H24:H25"/>
    <mergeCell ref="I24:I25"/>
    <mergeCell ref="J24:J25"/>
    <mergeCell ref="F20:F21"/>
    <mergeCell ref="G20:G21"/>
    <mergeCell ref="H20:H21"/>
    <mergeCell ref="I20:I21"/>
    <mergeCell ref="J20:J21"/>
    <mergeCell ref="F22:F23"/>
    <mergeCell ref="G22:G23"/>
    <mergeCell ref="H22:H23"/>
    <mergeCell ref="I22:I23"/>
    <mergeCell ref="J22:J23"/>
    <mergeCell ref="F26:F27"/>
    <mergeCell ref="G26:G27"/>
    <mergeCell ref="H26:H27"/>
    <mergeCell ref="I26:I27"/>
    <mergeCell ref="J26:J27"/>
    <mergeCell ref="C4:C5"/>
    <mergeCell ref="J10:J11"/>
    <mergeCell ref="F12:F13"/>
    <mergeCell ref="G12:G13"/>
    <mergeCell ref="H12:H13"/>
    <mergeCell ref="I12:I13"/>
    <mergeCell ref="J12:J13"/>
    <mergeCell ref="I10:I11"/>
    <mergeCell ref="F4:J6"/>
    <mergeCell ref="F10:F11"/>
    <mergeCell ref="G10:G11"/>
    <mergeCell ref="H10:H11"/>
    <mergeCell ref="F14:F17"/>
    <mergeCell ref="G14:G17"/>
    <mergeCell ref="H14:H17"/>
    <mergeCell ref="C6:C7"/>
    <mergeCell ref="A8:A9"/>
    <mergeCell ref="B8:B9"/>
    <mergeCell ref="C8:C9"/>
    <mergeCell ref="A12:A13"/>
    <mergeCell ref="B12:B13"/>
    <mergeCell ref="C12:C13"/>
    <mergeCell ref="C10:C11"/>
    <mergeCell ref="A4:A5"/>
    <mergeCell ref="B4:B5"/>
    <mergeCell ref="A10:A11"/>
    <mergeCell ref="B10:B11"/>
    <mergeCell ref="A16:A19"/>
    <mergeCell ref="B16:B19"/>
    <mergeCell ref="A6:A7"/>
    <mergeCell ref="B6:B7"/>
    <mergeCell ref="A14:A15"/>
    <mergeCell ref="B14:B15"/>
    <mergeCell ref="K19:O19"/>
    <mergeCell ref="P19:T19"/>
    <mergeCell ref="Y19:AD19"/>
    <mergeCell ref="AE19:AJ19"/>
    <mergeCell ref="C14:C15"/>
    <mergeCell ref="C16:C19"/>
    <mergeCell ref="J14:J17"/>
    <mergeCell ref="F18:F19"/>
    <mergeCell ref="G18:G19"/>
    <mergeCell ref="H18:H19"/>
    <mergeCell ref="I18:I19"/>
    <mergeCell ref="J18:J19"/>
    <mergeCell ref="I14:I17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BBCE6-49C4-0C47-B427-A49774EABD06}">
  <dimension ref="B1:AJ70"/>
  <sheetViews>
    <sheetView topLeftCell="K1" workbookViewId="0">
      <selection activeCell="Z2" sqref="Z2:AC3"/>
    </sheetView>
  </sheetViews>
  <sheetFormatPr baseColWidth="10" defaultRowHeight="16" x14ac:dyDescent="0.2"/>
  <cols>
    <col min="9" max="9" width="23.33203125" customWidth="1"/>
    <col min="10" max="10" width="15.1640625" customWidth="1"/>
    <col min="13" max="13" width="15.83203125" customWidth="1"/>
    <col min="15" max="15" width="19" customWidth="1"/>
    <col min="16" max="16" width="13.1640625" customWidth="1"/>
    <col min="17" max="17" width="14.1640625" customWidth="1"/>
    <col min="23" max="24" width="10.83203125" style="28"/>
    <col min="25" max="25" width="12.1640625" bestFit="1" customWidth="1"/>
  </cols>
  <sheetData>
    <row r="1" spans="2:36" ht="17" thickBot="1" x14ac:dyDescent="0.25"/>
    <row r="2" spans="2:36" ht="17" thickBot="1" x14ac:dyDescent="0.25">
      <c r="Z2" s="66" t="s">
        <v>95</v>
      </c>
      <c r="AA2" s="67"/>
      <c r="AB2" s="67"/>
      <c r="AC2" s="68"/>
    </row>
    <row r="3" spans="2:36" ht="36" customHeight="1" thickBot="1" x14ac:dyDescent="0.25">
      <c r="J3" s="37" t="s">
        <v>93</v>
      </c>
      <c r="K3" s="38"/>
      <c r="L3" s="38"/>
      <c r="M3" s="38"/>
      <c r="N3" s="38"/>
      <c r="O3" s="38"/>
      <c r="P3" s="39"/>
      <c r="Z3" s="69"/>
      <c r="AA3" s="70"/>
      <c r="AB3" s="70"/>
      <c r="AC3" s="71"/>
    </row>
    <row r="4" spans="2:36" ht="22" thickBot="1" x14ac:dyDescent="0.3">
      <c r="B4" s="76" t="s">
        <v>31</v>
      </c>
      <c r="C4" s="77"/>
      <c r="D4" s="9"/>
      <c r="J4" s="40"/>
      <c r="K4" s="41"/>
      <c r="L4" s="41"/>
      <c r="M4" s="41"/>
      <c r="N4" s="41"/>
      <c r="O4" s="41"/>
      <c r="P4" s="42"/>
      <c r="Q4" s="53" t="s">
        <v>91</v>
      </c>
      <c r="R4" s="54"/>
      <c r="S4" s="54"/>
      <c r="T4" s="54"/>
      <c r="U4" s="54"/>
      <c r="V4" s="54"/>
      <c r="W4" s="55"/>
      <c r="X4" t="s">
        <v>74</v>
      </c>
      <c r="Y4">
        <v>37.549999999999997</v>
      </c>
      <c r="Z4" s="10" t="s">
        <v>71</v>
      </c>
      <c r="AA4" s="11">
        <v>0.75</v>
      </c>
      <c r="AB4" s="11" t="s">
        <v>71</v>
      </c>
      <c r="AC4" s="12">
        <v>5</v>
      </c>
    </row>
    <row r="5" spans="2:36" ht="16" customHeight="1" x14ac:dyDescent="0.2">
      <c r="B5" s="78" t="s">
        <v>20</v>
      </c>
      <c r="C5" s="79" t="s">
        <v>21</v>
      </c>
      <c r="D5" s="80"/>
      <c r="E5" s="2"/>
      <c r="F5" s="2"/>
      <c r="G5" s="19" t="s">
        <v>53</v>
      </c>
      <c r="H5" s="21" t="s">
        <v>54</v>
      </c>
      <c r="I5" s="35" t="s">
        <v>94</v>
      </c>
      <c r="J5" s="43" t="s">
        <v>92</v>
      </c>
      <c r="K5" s="11"/>
      <c r="L5" s="11" t="s">
        <v>45</v>
      </c>
      <c r="M5" s="11">
        <v>1</v>
      </c>
      <c r="N5" s="11" t="s">
        <v>64</v>
      </c>
      <c r="O5" s="11">
        <f>M5/1000</f>
        <v>1E-3</v>
      </c>
      <c r="P5" s="12"/>
      <c r="Q5" s="56"/>
      <c r="R5" s="57"/>
      <c r="S5" s="57"/>
      <c r="T5" s="57"/>
      <c r="U5" s="57"/>
      <c r="V5" s="57"/>
      <c r="W5" s="58"/>
      <c r="X5" t="s">
        <v>73</v>
      </c>
      <c r="Y5">
        <v>5.64</v>
      </c>
      <c r="Z5" s="88" t="s">
        <v>69</v>
      </c>
      <c r="AA5" s="89"/>
      <c r="AB5" s="93" t="s">
        <v>70</v>
      </c>
      <c r="AC5" s="94"/>
    </row>
    <row r="6" spans="2:36" ht="51" x14ac:dyDescent="0.2">
      <c r="B6" s="78"/>
      <c r="C6" s="79"/>
      <c r="D6" s="80"/>
      <c r="E6" s="2"/>
      <c r="F6" s="2"/>
      <c r="G6" s="19"/>
      <c r="H6" s="21"/>
      <c r="I6" s="35"/>
      <c r="J6" s="43"/>
      <c r="K6" s="23" t="s">
        <v>44</v>
      </c>
      <c r="L6" s="23" t="s">
        <v>56</v>
      </c>
      <c r="M6" s="23" t="s">
        <v>57</v>
      </c>
      <c r="N6" s="23" t="s">
        <v>58</v>
      </c>
      <c r="O6" s="23" t="s">
        <v>75</v>
      </c>
      <c r="P6" s="14" t="s">
        <v>47</v>
      </c>
      <c r="Q6" s="59" t="s">
        <v>59</v>
      </c>
      <c r="R6" s="60" t="s">
        <v>61</v>
      </c>
      <c r="S6" s="60" t="s">
        <v>60</v>
      </c>
      <c r="T6" s="23" t="s">
        <v>62</v>
      </c>
      <c r="U6" s="23" t="s">
        <v>65</v>
      </c>
      <c r="V6" s="75" t="s">
        <v>72</v>
      </c>
      <c r="W6" s="32" t="s">
        <v>66</v>
      </c>
      <c r="X6" s="3"/>
      <c r="Z6" s="90" t="s">
        <v>67</v>
      </c>
      <c r="AA6" s="63" t="s">
        <v>68</v>
      </c>
      <c r="AB6" s="95" t="s">
        <v>67</v>
      </c>
      <c r="AC6" s="96" t="s">
        <v>68</v>
      </c>
    </row>
    <row r="7" spans="2:36" x14ac:dyDescent="0.2">
      <c r="B7" s="78" t="s">
        <v>22</v>
      </c>
      <c r="C7" s="45">
        <v>50</v>
      </c>
      <c r="D7" s="82">
        <v>50</v>
      </c>
      <c r="E7" s="4"/>
      <c r="F7" s="17">
        <v>1</v>
      </c>
      <c r="G7" s="17" t="s">
        <v>48</v>
      </c>
      <c r="H7" s="17" t="s">
        <v>51</v>
      </c>
      <c r="I7" s="36" t="s">
        <v>34</v>
      </c>
      <c r="J7" s="44">
        <v>8.3030000000000007E-2</v>
      </c>
      <c r="K7" s="45">
        <v>1</v>
      </c>
      <c r="L7" s="45">
        <f>C7</f>
        <v>50</v>
      </c>
      <c r="M7" s="45">
        <v>50</v>
      </c>
      <c r="N7" s="45">
        <f>L7+M7</f>
        <v>100</v>
      </c>
      <c r="O7" s="45"/>
      <c r="P7" s="46">
        <f>(1/J7+1/(4*PI()*$M$5*N7))^(-1)</f>
        <v>8.3024514306768091E-2</v>
      </c>
      <c r="Q7" s="61">
        <f>P7/1E+24*6.02E+23</f>
        <v>4.9980757612674391E-2</v>
      </c>
      <c r="R7" s="45"/>
      <c r="S7" s="45"/>
      <c r="T7" s="45"/>
      <c r="U7" s="45"/>
      <c r="V7" s="33"/>
      <c r="W7" s="33">
        <f>K7/J7*P7</f>
        <v>0.99993393119075147</v>
      </c>
      <c r="X7" s="7"/>
      <c r="Z7" s="91">
        <f>Q7</f>
        <v>4.9980757612674391E-2</v>
      </c>
      <c r="AA7" s="64">
        <f>W7/Q7*Z7</f>
        <v>0.99993393119075158</v>
      </c>
      <c r="AB7" s="97">
        <f>Q7</f>
        <v>4.9980757612674391E-2</v>
      </c>
      <c r="AC7" s="98">
        <f>W7/Q7*AB7</f>
        <v>0.99993393119075158</v>
      </c>
    </row>
    <row r="8" spans="2:36" x14ac:dyDescent="0.2">
      <c r="B8" s="78"/>
      <c r="C8" s="45"/>
      <c r="D8" s="82"/>
      <c r="E8" s="4"/>
      <c r="F8" s="17"/>
      <c r="G8" s="17"/>
      <c r="H8" s="17"/>
      <c r="I8" s="36"/>
      <c r="J8" s="44"/>
      <c r="K8" s="45"/>
      <c r="L8" s="45"/>
      <c r="M8" s="45"/>
      <c r="N8" s="45"/>
      <c r="O8" s="45"/>
      <c r="P8" s="46"/>
      <c r="Q8" s="61"/>
      <c r="R8" s="45"/>
      <c r="S8" s="45"/>
      <c r="T8" s="45"/>
      <c r="U8" s="45"/>
      <c r="V8" s="33"/>
      <c r="W8" s="33"/>
      <c r="X8" s="7"/>
      <c r="Z8" s="91"/>
      <c r="AA8" s="64"/>
      <c r="AB8" s="97"/>
      <c r="AC8" s="98"/>
    </row>
    <row r="9" spans="2:36" x14ac:dyDescent="0.2">
      <c r="B9" s="78" t="s">
        <v>23</v>
      </c>
      <c r="C9" s="79">
        <v>50</v>
      </c>
      <c r="D9" s="83">
        <v>50</v>
      </c>
      <c r="E9" s="5"/>
      <c r="F9" s="18">
        <v>2</v>
      </c>
      <c r="G9" s="18" t="s">
        <v>49</v>
      </c>
      <c r="H9" s="18" t="s">
        <v>51</v>
      </c>
      <c r="I9" s="36" t="s">
        <v>39</v>
      </c>
      <c r="J9" s="44">
        <v>8.3030000000000007E-2</v>
      </c>
      <c r="K9" s="45">
        <v>1</v>
      </c>
      <c r="L9" s="47">
        <v>0.49504950495049505</v>
      </c>
      <c r="M9" s="45">
        <v>50</v>
      </c>
      <c r="N9" s="45">
        <f t="shared" ref="N9" si="0">L9+M9</f>
        <v>50.495049504950494</v>
      </c>
      <c r="O9" s="45"/>
      <c r="P9" s="46">
        <f>1/2*(1/2/J9+1/(4*PI()*$M$5*N9))^(-1)</f>
        <v>8.3008276601730407E-2</v>
      </c>
      <c r="Q9" s="61">
        <f t="shared" ref="Q9" si="1">P9/1E+24*6.02E+23</f>
        <v>4.9970982514241702E-2</v>
      </c>
      <c r="R9" s="45"/>
      <c r="S9" s="45"/>
      <c r="T9" s="45"/>
      <c r="U9" s="45"/>
      <c r="V9" s="33"/>
      <c r="W9" s="33">
        <f>K9/J9*P9</f>
        <v>0.99973836687619422</v>
      </c>
      <c r="X9" s="7"/>
      <c r="Z9" s="91">
        <f>(1/(Q9*$Y$4*$AA$4)+$AA$4/3/N9)^(-1)/$AA$4/$Y$4</f>
        <v>4.9625216175561183E-2</v>
      </c>
      <c r="AA9" s="64">
        <f>W9/Q9*Z9</f>
        <v>0.99282083479335592</v>
      </c>
      <c r="AB9" s="97">
        <f>(1/Q9/$Y$5/$AC$4+$AC$4/3/N9)^(-1)/$AC$4/$Y$5</f>
        <v>4.7750023550565429E-2</v>
      </c>
      <c r="AC9" s="98">
        <f>W9/Q9*AB9</f>
        <v>0.95530502225240277</v>
      </c>
      <c r="AF9" s="17"/>
      <c r="AG9" s="17"/>
      <c r="AH9" s="17"/>
      <c r="AI9" s="17"/>
      <c r="AJ9" s="17"/>
    </row>
    <row r="10" spans="2:36" x14ac:dyDescent="0.2">
      <c r="B10" s="78"/>
      <c r="C10" s="79"/>
      <c r="D10" s="83"/>
      <c r="E10" s="5"/>
      <c r="F10" s="18"/>
      <c r="G10" s="18"/>
      <c r="H10" s="18"/>
      <c r="I10" s="36"/>
      <c r="J10" s="44"/>
      <c r="K10" s="45"/>
      <c r="L10" s="47"/>
      <c r="M10" s="45"/>
      <c r="N10" s="45"/>
      <c r="O10" s="45"/>
      <c r="P10" s="46"/>
      <c r="Q10" s="61"/>
      <c r="R10" s="45"/>
      <c r="S10" s="45"/>
      <c r="T10" s="45"/>
      <c r="U10" s="45"/>
      <c r="V10" s="33"/>
      <c r="W10" s="33"/>
      <c r="X10" s="7"/>
      <c r="Z10" s="91"/>
      <c r="AA10" s="64"/>
      <c r="AB10" s="97"/>
      <c r="AC10" s="98"/>
      <c r="AF10" s="17"/>
      <c r="AG10" s="17"/>
      <c r="AH10" s="17"/>
      <c r="AI10" s="17"/>
      <c r="AJ10" s="17"/>
    </row>
    <row r="11" spans="2:36" x14ac:dyDescent="0.2">
      <c r="B11" s="78" t="s">
        <v>24</v>
      </c>
      <c r="C11" s="79">
        <v>0.5</v>
      </c>
      <c r="D11" s="83">
        <v>0.5</v>
      </c>
      <c r="E11" s="5"/>
      <c r="F11" s="18">
        <v>3</v>
      </c>
      <c r="G11" s="18" t="s">
        <v>49</v>
      </c>
      <c r="H11" s="18" t="s">
        <v>51</v>
      </c>
      <c r="I11" s="36" t="s">
        <v>40</v>
      </c>
      <c r="J11" s="44">
        <v>8.3030000000000007E-2</v>
      </c>
      <c r="K11" s="45">
        <v>1</v>
      </c>
      <c r="L11" s="47">
        <v>0.49504950495049505</v>
      </c>
      <c r="M11" s="45">
        <v>50</v>
      </c>
      <c r="N11" s="45">
        <f t="shared" ref="N11" si="2">L11+M11</f>
        <v>50.495049504950494</v>
      </c>
      <c r="O11" s="45"/>
      <c r="P11" s="46">
        <f>1/2*(1/2/J11+1/(4*PI()*$M$5*N11))^(-1)</f>
        <v>8.3008276601730407E-2</v>
      </c>
      <c r="Q11" s="61">
        <f t="shared" ref="Q11" si="3">P11/1E+24*6.02E+23</f>
        <v>4.9970982514241702E-2</v>
      </c>
      <c r="R11" s="45"/>
      <c r="S11" s="45"/>
      <c r="T11" s="45"/>
      <c r="U11" s="45"/>
      <c r="V11" s="33"/>
      <c r="W11" s="33">
        <f>K11/J11*P11</f>
        <v>0.99973836687619422</v>
      </c>
      <c r="X11" s="7"/>
      <c r="Z11" s="91">
        <f>(1/(Q11*$Y$4*$AA$4)+$AA$4/3/N11)^(-1)/$AA$4/$Y$4</f>
        <v>4.9625216175561183E-2</v>
      </c>
      <c r="AA11" s="64">
        <f>W11/Q11*Z11</f>
        <v>0.99282083479335592</v>
      </c>
      <c r="AB11" s="97">
        <f>(1/Q11/$Y$5/$AC$4+$AC$4/3/N11)^(-1)/$AC$4/$Y$5</f>
        <v>4.7750023550565429E-2</v>
      </c>
      <c r="AC11" s="98">
        <f>W11/Q11*AB11</f>
        <v>0.95530502225240277</v>
      </c>
      <c r="AF11" s="17"/>
      <c r="AG11" s="17"/>
      <c r="AH11" s="17"/>
      <c r="AI11" s="17"/>
      <c r="AJ11" s="17"/>
    </row>
    <row r="12" spans="2:36" x14ac:dyDescent="0.2">
      <c r="B12" s="78"/>
      <c r="C12" s="79"/>
      <c r="D12" s="83"/>
      <c r="E12" s="5"/>
      <c r="F12" s="18"/>
      <c r="G12" s="18"/>
      <c r="H12" s="18"/>
      <c r="I12" s="36"/>
      <c r="J12" s="44"/>
      <c r="K12" s="45"/>
      <c r="L12" s="47"/>
      <c r="M12" s="45"/>
      <c r="N12" s="45"/>
      <c r="O12" s="45"/>
      <c r="P12" s="46"/>
      <c r="Q12" s="61"/>
      <c r="R12" s="45"/>
      <c r="S12" s="45"/>
      <c r="T12" s="45"/>
      <c r="U12" s="45"/>
      <c r="V12" s="33"/>
      <c r="W12" s="33"/>
      <c r="X12" s="7"/>
      <c r="Z12" s="91"/>
      <c r="AA12" s="64"/>
      <c r="AB12" s="97"/>
      <c r="AC12" s="98"/>
      <c r="AF12" s="17"/>
      <c r="AG12" s="17"/>
      <c r="AH12" s="17"/>
      <c r="AI12" s="17"/>
      <c r="AJ12" s="17"/>
    </row>
    <row r="13" spans="2:36" x14ac:dyDescent="0.2">
      <c r="B13" s="78" t="s">
        <v>25</v>
      </c>
      <c r="C13" s="79">
        <f>(1/C7+1/C11)^(-1)</f>
        <v>0.49504950495049505</v>
      </c>
      <c r="D13" s="83">
        <v>0.49504950495049505</v>
      </c>
      <c r="E13" s="5"/>
      <c r="F13" s="18">
        <v>4</v>
      </c>
      <c r="G13" s="18" t="s">
        <v>49</v>
      </c>
      <c r="H13" s="18" t="s">
        <v>52</v>
      </c>
      <c r="I13" s="36" t="s">
        <v>35</v>
      </c>
      <c r="J13" s="44">
        <v>3.3386</v>
      </c>
      <c r="K13" s="45">
        <v>1.00526</v>
      </c>
      <c r="L13" s="45">
        <v>0.5</v>
      </c>
      <c r="M13" s="45">
        <v>50</v>
      </c>
      <c r="N13" s="45">
        <f t="shared" ref="N13" si="4">L13+M13</f>
        <v>50.5</v>
      </c>
      <c r="O13" s="45"/>
      <c r="P13" s="46">
        <f>1/2*(1/2/J13+1/(4*PI()*$M$5*N13))^(-1)</f>
        <v>3.3038374351270168</v>
      </c>
      <c r="Q13" s="61">
        <f t="shared" ref="Q13" si="5">P13/1E+24*6.02E+23</f>
        <v>1.988910135946464</v>
      </c>
      <c r="R13" s="45"/>
      <c r="S13" s="45"/>
      <c r="T13" s="45"/>
      <c r="U13" s="45"/>
      <c r="V13" s="33"/>
      <c r="W13" s="33">
        <f>K13/J13*P13</f>
        <v>0.99479291320786711</v>
      </c>
      <c r="X13" s="7"/>
      <c r="Z13" s="91">
        <f>(1/(Q13*$Y$4*$AA$4)+$AA$4/3/N13)^(-1)/$AA$4/$Y$4</f>
        <v>1.557132171986537</v>
      </c>
      <c r="AA13" s="64">
        <f>W13/Q13*Z13</f>
        <v>0.77883058747802369</v>
      </c>
      <c r="AB13" s="97">
        <f>(1/Q13/$Y$5/$AC$4+$AC$4/3/N13)^(-1)/$AC$4/$Y$5</f>
        <v>0.69760255215387812</v>
      </c>
      <c r="AC13" s="98">
        <f>W13/Q13*AB13</f>
        <v>0.34891977398876267</v>
      </c>
      <c r="AF13" s="17"/>
      <c r="AG13" s="17"/>
      <c r="AH13" s="17"/>
      <c r="AI13" s="17"/>
      <c r="AJ13" s="17"/>
    </row>
    <row r="14" spans="2:36" x14ac:dyDescent="0.2">
      <c r="B14" s="78"/>
      <c r="C14" s="79"/>
      <c r="D14" s="83"/>
      <c r="E14" s="5"/>
      <c r="F14" s="18"/>
      <c r="G14" s="18"/>
      <c r="H14" s="18"/>
      <c r="I14" s="36"/>
      <c r="J14" s="44"/>
      <c r="K14" s="45"/>
      <c r="L14" s="45"/>
      <c r="M14" s="45"/>
      <c r="N14" s="45"/>
      <c r="O14" s="45"/>
      <c r="P14" s="46"/>
      <c r="Q14" s="61"/>
      <c r="R14" s="45"/>
      <c r="S14" s="45"/>
      <c r="T14" s="45"/>
      <c r="U14" s="45"/>
      <c r="V14" s="33"/>
      <c r="W14" s="33"/>
      <c r="X14" s="7"/>
      <c r="Z14" s="91"/>
      <c r="AA14" s="64"/>
      <c r="AB14" s="97"/>
      <c r="AC14" s="98"/>
      <c r="AF14" s="17"/>
      <c r="AG14" s="17"/>
      <c r="AH14" s="17"/>
      <c r="AI14" s="17"/>
      <c r="AJ14" s="17"/>
    </row>
    <row r="15" spans="2:36" x14ac:dyDescent="0.2">
      <c r="B15" s="78" t="s">
        <v>26</v>
      </c>
      <c r="C15" s="79">
        <f>(1/C9+1/C11)^(-1)</f>
        <v>0.49504950495049505</v>
      </c>
      <c r="D15" s="83">
        <v>0.49504950495049505</v>
      </c>
      <c r="E15" s="5"/>
      <c r="F15" s="18">
        <v>5</v>
      </c>
      <c r="G15" s="18" t="s">
        <v>49</v>
      </c>
      <c r="H15" s="18" t="s">
        <v>52</v>
      </c>
      <c r="I15" s="36" t="s">
        <v>36</v>
      </c>
      <c r="J15" s="44">
        <v>3.3386</v>
      </c>
      <c r="K15" s="45">
        <v>1.00526</v>
      </c>
      <c r="L15" s="45">
        <v>0.5</v>
      </c>
      <c r="M15" s="45">
        <v>50</v>
      </c>
      <c r="N15" s="45">
        <f t="shared" ref="N15" si="6">L15+M15</f>
        <v>50.5</v>
      </c>
      <c r="O15" s="45"/>
      <c r="P15" s="46">
        <f>1/2*(1/2/J15+1/(4*PI()*$M$5*N15))^(-1)</f>
        <v>3.3038374351270168</v>
      </c>
      <c r="Q15" s="61">
        <f t="shared" ref="Q15" si="7">P15/1E+24*6.02E+23</f>
        <v>1.988910135946464</v>
      </c>
      <c r="R15" s="45"/>
      <c r="S15" s="45"/>
      <c r="T15" s="45"/>
      <c r="U15" s="45"/>
      <c r="V15" s="33"/>
      <c r="W15" s="33">
        <f>K15/J15*P15</f>
        <v>0.99479291320786711</v>
      </c>
      <c r="X15" s="7"/>
      <c r="Z15" s="91">
        <f>(1/(Q15*$Y$4*$AA$4)+$AA$4/3/N15)^(-1)/$AA$4/$Y$4</f>
        <v>1.557132171986537</v>
      </c>
      <c r="AA15" s="64">
        <f>W15/Q15*Z15</f>
        <v>0.77883058747802369</v>
      </c>
      <c r="AB15" s="97">
        <f>(1/Q15/$Y$5/$AC$4+$AC$4/3/N15)^(-1)/$AC$4/$Y$5</f>
        <v>0.69760255215387812</v>
      </c>
      <c r="AC15" s="98">
        <f>W15/Q15*AB15</f>
        <v>0.34891977398876267</v>
      </c>
      <c r="AF15" s="17"/>
      <c r="AG15" s="17"/>
      <c r="AH15" s="17"/>
      <c r="AI15" s="17"/>
      <c r="AJ15" s="17"/>
    </row>
    <row r="16" spans="2:36" x14ac:dyDescent="0.2">
      <c r="B16" s="78"/>
      <c r="C16" s="79"/>
      <c r="D16" s="83"/>
      <c r="E16" s="5"/>
      <c r="F16" s="18"/>
      <c r="G16" s="18"/>
      <c r="H16" s="18"/>
      <c r="I16" s="36"/>
      <c r="J16" s="44"/>
      <c r="K16" s="45"/>
      <c r="L16" s="45"/>
      <c r="M16" s="45"/>
      <c r="N16" s="45"/>
      <c r="O16" s="45"/>
      <c r="P16" s="46"/>
      <c r="Q16" s="61"/>
      <c r="R16" s="45"/>
      <c r="S16" s="45"/>
      <c r="T16" s="45"/>
      <c r="U16" s="45"/>
      <c r="V16" s="33"/>
      <c r="W16" s="33"/>
      <c r="X16" s="7"/>
      <c r="Z16" s="91"/>
      <c r="AA16" s="64"/>
      <c r="AB16" s="97"/>
      <c r="AC16" s="98"/>
      <c r="AF16" s="17"/>
      <c r="AG16" s="17"/>
      <c r="AH16" s="17"/>
      <c r="AI16" s="17"/>
      <c r="AJ16" s="17"/>
    </row>
    <row r="17" spans="2:33" x14ac:dyDescent="0.2">
      <c r="B17" s="78" t="s">
        <v>27</v>
      </c>
      <c r="C17" s="79">
        <f>(1/C7+1/C9)^(-1)</f>
        <v>25</v>
      </c>
      <c r="D17" s="83">
        <v>25</v>
      </c>
      <c r="E17" s="5"/>
      <c r="F17" s="18">
        <v>6</v>
      </c>
      <c r="G17" s="18" t="s">
        <v>49</v>
      </c>
      <c r="H17" s="18" t="s">
        <v>52</v>
      </c>
      <c r="I17" s="36" t="s">
        <v>37</v>
      </c>
      <c r="J17" s="44">
        <v>3.3386</v>
      </c>
      <c r="K17" s="45">
        <v>1.00526</v>
      </c>
      <c r="L17" s="45">
        <v>0.5</v>
      </c>
      <c r="M17" s="45">
        <v>25</v>
      </c>
      <c r="N17" s="45">
        <f t="shared" ref="N17" si="8">L17+M17</f>
        <v>25.5</v>
      </c>
      <c r="O17" s="45"/>
      <c r="P17" s="46">
        <f>1/2*(1/2/J17+1/(4*PI()*$M$5*N17))^(-1)</f>
        <v>3.270452152951977</v>
      </c>
      <c r="Q17" s="61">
        <f t="shared" ref="Q17" si="9">P17/1E+24*6.02E+23</f>
        <v>1.9688121960770903</v>
      </c>
      <c r="R17" s="45"/>
      <c r="S17" s="45"/>
      <c r="T17" s="45"/>
      <c r="U17" s="45"/>
      <c r="V17" s="33"/>
      <c r="W17" s="33">
        <f>K17/J17*P17</f>
        <v>0.98474052934658385</v>
      </c>
      <c r="X17" s="7"/>
      <c r="Z17" s="91">
        <f>(1/(Q17*$Y$4*$AA$4)+$AA$4/3/N17)^(-1)/$AA$4/$Y$4</f>
        <v>1.2754721301593557</v>
      </c>
      <c r="AA17" s="64">
        <f>W17/Q17*Z17</f>
        <v>0.63795272252100521</v>
      </c>
      <c r="AB17" s="97">
        <f>(1/Q17/$Y$5/$AC$4+$AC$4/3/N17)^(-1)/$AC$4/$Y$5</f>
        <v>0.42534047244311624</v>
      </c>
      <c r="AC17" s="98">
        <f>W17/Q17*AB17</f>
        <v>0.21274248647013153</v>
      </c>
    </row>
    <row r="18" spans="2:33" x14ac:dyDescent="0.2">
      <c r="B18" s="78"/>
      <c r="C18" s="79"/>
      <c r="D18" s="83"/>
      <c r="E18" s="5"/>
      <c r="F18" s="18"/>
      <c r="G18" s="18"/>
      <c r="H18" s="18"/>
      <c r="I18" s="36"/>
      <c r="J18" s="44"/>
      <c r="K18" s="45"/>
      <c r="L18" s="45"/>
      <c r="M18" s="45"/>
      <c r="N18" s="45"/>
      <c r="O18" s="45"/>
      <c r="P18" s="46"/>
      <c r="Q18" s="61"/>
      <c r="R18" s="45"/>
      <c r="S18" s="45"/>
      <c r="T18" s="45"/>
      <c r="U18" s="45"/>
      <c r="V18" s="33"/>
      <c r="W18" s="33"/>
      <c r="X18" s="7"/>
      <c r="Z18" s="91"/>
      <c r="AA18" s="64"/>
      <c r="AB18" s="97"/>
      <c r="AC18" s="98"/>
    </row>
    <row r="19" spans="2:33" x14ac:dyDescent="0.2">
      <c r="B19" s="78" t="s">
        <v>28</v>
      </c>
      <c r="C19" s="45">
        <f>(1/C17+1/C11)^(-1)</f>
        <v>0.49019607843137253</v>
      </c>
      <c r="D19" s="82">
        <v>0.49019607843137253</v>
      </c>
      <c r="E19" s="4"/>
      <c r="F19" s="18">
        <v>7</v>
      </c>
      <c r="G19" s="18" t="s">
        <v>49</v>
      </c>
      <c r="H19" s="18" t="s">
        <v>52</v>
      </c>
      <c r="I19" s="36" t="s">
        <v>38</v>
      </c>
      <c r="J19" s="44">
        <v>3.3386</v>
      </c>
      <c r="K19" s="45">
        <v>1.00526</v>
      </c>
      <c r="L19" s="45">
        <v>0.5</v>
      </c>
      <c r="M19" s="45">
        <v>25</v>
      </c>
      <c r="N19" s="45">
        <f t="shared" ref="N19" si="10">L19+M19</f>
        <v>25.5</v>
      </c>
      <c r="O19" s="45"/>
      <c r="P19" s="46">
        <f>1/2*(1/2/J19+1/(4*PI()*$M$5*N19))^(-1)</f>
        <v>3.270452152951977</v>
      </c>
      <c r="Q19" s="61">
        <f t="shared" ref="Q19" si="11">P19/1E+24*6.02E+23</f>
        <v>1.9688121960770903</v>
      </c>
      <c r="R19" s="45"/>
      <c r="S19" s="45"/>
      <c r="T19" s="45"/>
      <c r="U19" s="45"/>
      <c r="V19" s="33"/>
      <c r="W19" s="33">
        <f>K19/J19*P19</f>
        <v>0.98474052934658385</v>
      </c>
      <c r="X19" s="7"/>
      <c r="Z19" s="91">
        <f>(1/(Q19*$Y$4*$AA$4)+$AA$4/3/N19)^(-1)/$AA$4/$Y$4</f>
        <v>1.2754721301593557</v>
      </c>
      <c r="AA19" s="64">
        <f>W19/Q19*Z19</f>
        <v>0.63795272252100521</v>
      </c>
      <c r="AB19" s="97">
        <f>(1/Q19/$Y$5/$AC$4+$AC$4/3/N19)^(-1)/$AC$4/$Y$5</f>
        <v>0.42534047244311624</v>
      </c>
      <c r="AC19" s="98">
        <f>W19/Q19*AB19</f>
        <v>0.21274248647013153</v>
      </c>
    </row>
    <row r="20" spans="2:33" x14ac:dyDescent="0.2">
      <c r="B20" s="78"/>
      <c r="C20" s="45"/>
      <c r="D20" s="82"/>
      <c r="E20" s="4"/>
      <c r="F20" s="18"/>
      <c r="G20" s="18"/>
      <c r="H20" s="18"/>
      <c r="I20" s="36"/>
      <c r="J20" s="44"/>
      <c r="K20" s="45"/>
      <c r="L20" s="45"/>
      <c r="M20" s="45"/>
      <c r="N20" s="45"/>
      <c r="O20" s="45"/>
      <c r="P20" s="46"/>
      <c r="Q20" s="61"/>
      <c r="R20" s="45"/>
      <c r="S20" s="45"/>
      <c r="T20" s="45"/>
      <c r="U20" s="45"/>
      <c r="V20" s="33"/>
      <c r="W20" s="33"/>
      <c r="X20" s="7"/>
      <c r="Z20" s="91"/>
      <c r="AA20" s="64"/>
      <c r="AB20" s="97"/>
      <c r="AC20" s="98"/>
    </row>
    <row r="21" spans="2:33" x14ac:dyDescent="0.2">
      <c r="B21" s="78" t="s">
        <v>29</v>
      </c>
      <c r="C21" s="45">
        <f>(1/C17+1/C11)^(-1)</f>
        <v>0.49019607843137253</v>
      </c>
      <c r="D21" s="82">
        <v>0.49019607843137253</v>
      </c>
      <c r="E21" s="4"/>
      <c r="F21" s="17">
        <v>8</v>
      </c>
      <c r="G21" s="17" t="s">
        <v>50</v>
      </c>
      <c r="H21" s="17" t="s">
        <v>51</v>
      </c>
      <c r="I21" s="36" t="s">
        <v>41</v>
      </c>
      <c r="J21" s="44"/>
      <c r="K21" s="45">
        <v>1</v>
      </c>
      <c r="L21" s="47">
        <v>0.49504950495049505</v>
      </c>
      <c r="M21" s="47">
        <v>0.49504950495049505</v>
      </c>
      <c r="N21" s="45">
        <f t="shared" ref="N21" si="12">L21+M21</f>
        <v>0.99009900990099009</v>
      </c>
      <c r="O21" s="45">
        <f>J7/2</f>
        <v>4.1515000000000003E-2</v>
      </c>
      <c r="P21" s="46"/>
      <c r="Q21" s="61"/>
      <c r="R21" s="45">
        <f>100/0.2209</f>
        <v>452.69352648257126</v>
      </c>
      <c r="S21" s="45">
        <f>100/0.2209</f>
        <v>452.69352648257126</v>
      </c>
      <c r="T21" s="45">
        <f>2*SQRT(1/PI()/MAX(R21,S21)+$O$5^2)</f>
        <v>5.3071519238853289E-2</v>
      </c>
      <c r="U21" s="45">
        <f>$O$5/T21</f>
        <v>1.8842498092044576E-2</v>
      </c>
      <c r="V21" s="33">
        <f>(1/O21+1/(8*PI()*N21)*(4*LN(1/U21)/(1-U21^2)^2-2/(1-U21^2)-1))^(-1)</f>
        <v>4.0640541128073034E-2</v>
      </c>
      <c r="W21" s="33">
        <f>K21/O21*V21</f>
        <v>0.97893631526130398</v>
      </c>
      <c r="X21" s="7"/>
      <c r="Z21" s="91">
        <v>4.0640541128073034E-2</v>
      </c>
      <c r="AA21" s="64">
        <f>W21</f>
        <v>0.97893631526130398</v>
      </c>
      <c r="AB21" s="97">
        <v>4.0640541128073034E-2</v>
      </c>
      <c r="AC21" s="98">
        <v>0.97893631526130398</v>
      </c>
    </row>
    <row r="22" spans="2:33" x14ac:dyDescent="0.2">
      <c r="B22" s="78"/>
      <c r="C22" s="45"/>
      <c r="D22" s="82"/>
      <c r="E22" s="4"/>
      <c r="F22" s="17"/>
      <c r="G22" s="17"/>
      <c r="H22" s="17"/>
      <c r="I22" s="36"/>
      <c r="J22" s="44"/>
      <c r="K22" s="45"/>
      <c r="L22" s="47"/>
      <c r="M22" s="47"/>
      <c r="N22" s="45"/>
      <c r="O22" s="45"/>
      <c r="P22" s="46"/>
      <c r="Q22" s="61"/>
      <c r="R22" s="45"/>
      <c r="S22" s="45"/>
      <c r="T22" s="45"/>
      <c r="U22" s="45"/>
      <c r="V22" s="33"/>
      <c r="W22" s="33"/>
      <c r="X22" s="7"/>
      <c r="Z22" s="91"/>
      <c r="AA22" s="64"/>
      <c r="AB22" s="97"/>
      <c r="AC22" s="98"/>
    </row>
    <row r="23" spans="2:33" x14ac:dyDescent="0.2">
      <c r="B23" s="78" t="s">
        <v>30</v>
      </c>
      <c r="C23" s="79">
        <f>(1/C15+1/C13)^(-1)</f>
        <v>0.24752475247524752</v>
      </c>
      <c r="D23" s="83">
        <v>0.24752475247524752</v>
      </c>
      <c r="E23" s="5"/>
      <c r="F23" s="18">
        <v>9</v>
      </c>
      <c r="G23" s="18" t="s">
        <v>50</v>
      </c>
      <c r="H23" s="18" t="s">
        <v>52</v>
      </c>
      <c r="I23" s="36" t="s">
        <v>42</v>
      </c>
      <c r="J23" s="44"/>
      <c r="K23" s="45">
        <v>1.00526</v>
      </c>
      <c r="L23" s="48">
        <v>0.49019607843137253</v>
      </c>
      <c r="M23" s="45">
        <v>0.5</v>
      </c>
      <c r="N23" s="45">
        <f t="shared" ref="N23" si="13">L23+M23</f>
        <v>0.99019607843137258</v>
      </c>
      <c r="O23" s="45">
        <f>J13/2</f>
        <v>1.6693</v>
      </c>
      <c r="P23" s="46"/>
      <c r="Q23" s="61"/>
      <c r="R23" s="45">
        <v>2</v>
      </c>
      <c r="S23" s="45">
        <v>17000</v>
      </c>
      <c r="T23" s="45">
        <f>2*SQRT(1/PI()/MAX(R23,S23)+$O$5^2)</f>
        <v>8.8823670160577562E-3</v>
      </c>
      <c r="U23" s="45">
        <f t="shared" ref="U23" si="14">$O$5/T23</f>
        <v>0.11258260305976729</v>
      </c>
      <c r="V23" s="33">
        <f t="shared" ref="V23" si="15">(1/O23+1/(8*PI()*N23)*(4*LN(1/U23)/(1-U23^2)^2-2/(1-U23^2)-1))^(-1)</f>
        <v>1.1938992166643019</v>
      </c>
      <c r="W23" s="33">
        <f>K23/O23*V23</f>
        <v>0.71897150095486506</v>
      </c>
      <c r="X23" s="7"/>
      <c r="Z23" s="91">
        <v>1.1938992166643019</v>
      </c>
      <c r="AA23" s="64">
        <f>W23</f>
        <v>0.71897150095486506</v>
      </c>
      <c r="AB23" s="97">
        <v>1.1938992166643019</v>
      </c>
      <c r="AC23" s="98">
        <v>0.71897150095486506</v>
      </c>
    </row>
    <row r="24" spans="2:33" ht="17" thickBot="1" x14ac:dyDescent="0.25">
      <c r="B24" s="87"/>
      <c r="C24" s="85"/>
      <c r="D24" s="86"/>
      <c r="E24" s="5"/>
      <c r="F24" s="18"/>
      <c r="G24" s="18"/>
      <c r="H24" s="18"/>
      <c r="I24" s="36"/>
      <c r="J24" s="44"/>
      <c r="K24" s="45"/>
      <c r="L24" s="48"/>
      <c r="M24" s="45"/>
      <c r="N24" s="45"/>
      <c r="O24" s="45"/>
      <c r="P24" s="46"/>
      <c r="Q24" s="61"/>
      <c r="R24" s="45"/>
      <c r="S24" s="45"/>
      <c r="T24" s="45"/>
      <c r="U24" s="45"/>
      <c r="V24" s="33"/>
      <c r="W24" s="33"/>
      <c r="X24" s="7"/>
      <c r="Z24" s="91"/>
      <c r="AA24" s="64"/>
      <c r="AB24" s="97"/>
      <c r="AC24" s="98"/>
    </row>
    <row r="25" spans="2:33" x14ac:dyDescent="0.2">
      <c r="F25" s="18">
        <v>10</v>
      </c>
      <c r="G25" s="18" t="s">
        <v>50</v>
      </c>
      <c r="H25" s="18" t="s">
        <v>52</v>
      </c>
      <c r="I25" s="36" t="s">
        <v>43</v>
      </c>
      <c r="J25" s="44"/>
      <c r="K25" s="45">
        <v>1.00526</v>
      </c>
      <c r="L25" s="48">
        <v>0.49019607843137253</v>
      </c>
      <c r="M25" s="45">
        <v>0.5</v>
      </c>
      <c r="N25" s="45">
        <f t="shared" ref="N25" si="16">L25+M25</f>
        <v>0.99019607843137258</v>
      </c>
      <c r="O25" s="45">
        <f>J13/2</f>
        <v>1.6693</v>
      </c>
      <c r="P25" s="46"/>
      <c r="Q25" s="61"/>
      <c r="R25" s="45">
        <v>2</v>
      </c>
      <c r="S25" s="45">
        <v>17000</v>
      </c>
      <c r="T25" s="45">
        <f>2*SQRT(1/PI()/MAX(R25,S25)+$O$5^2)</f>
        <v>8.8823670160577562E-3</v>
      </c>
      <c r="U25" s="45">
        <f t="shared" ref="U25" si="17">$O$5/T25</f>
        <v>0.11258260305976729</v>
      </c>
      <c r="V25" s="33">
        <f t="shared" ref="V25" si="18">(1/O25+1/(8*PI()*N25)*(4*LN(1/U25)/(1-U25^2)^2-2/(1-U25^2)-1))^(-1)</f>
        <v>1.1938992166643019</v>
      </c>
      <c r="W25" s="33">
        <f>K25/O25*V25</f>
        <v>0.71897150095486506</v>
      </c>
      <c r="X25" s="7"/>
      <c r="Z25" s="91">
        <v>1.1938992166643019</v>
      </c>
      <c r="AA25" s="64">
        <f>W25</f>
        <v>0.71897150095486506</v>
      </c>
      <c r="AB25" s="97">
        <v>1.1938992166643019</v>
      </c>
      <c r="AC25" s="98">
        <v>0.71897150095486506</v>
      </c>
    </row>
    <row r="26" spans="2:33" ht="17" thickBot="1" x14ac:dyDescent="0.25">
      <c r="F26" s="18"/>
      <c r="G26" s="18"/>
      <c r="H26" s="18"/>
      <c r="I26" s="36"/>
      <c r="J26" s="49"/>
      <c r="K26" s="50"/>
      <c r="L26" s="51"/>
      <c r="M26" s="50"/>
      <c r="N26" s="50"/>
      <c r="O26" s="50"/>
      <c r="P26" s="52"/>
      <c r="Q26" s="62"/>
      <c r="R26" s="50"/>
      <c r="S26" s="50"/>
      <c r="T26" s="50"/>
      <c r="U26" s="50"/>
      <c r="V26" s="33"/>
      <c r="W26" s="33"/>
      <c r="X26" s="7"/>
      <c r="Z26" s="92"/>
      <c r="AA26" s="65"/>
      <c r="AB26" s="99"/>
      <c r="AC26" s="98"/>
    </row>
    <row r="27" spans="2:33" x14ac:dyDescent="0.2">
      <c r="R27" t="s">
        <v>63</v>
      </c>
    </row>
    <row r="28" spans="2:33" x14ac:dyDescent="0.2">
      <c r="J28" s="28"/>
      <c r="K28" s="29"/>
      <c r="L28" s="29"/>
      <c r="M28" s="29"/>
      <c r="N28" s="28"/>
      <c r="O28" s="28"/>
      <c r="P28" s="30"/>
      <c r="Q28" s="30"/>
      <c r="R28" s="30"/>
      <c r="S28" s="28"/>
      <c r="T28" s="28"/>
      <c r="U28" s="28"/>
      <c r="V28" s="28"/>
      <c r="Y28" s="28"/>
      <c r="Z28" s="28"/>
      <c r="AA28" s="28"/>
      <c r="AB28" s="28"/>
      <c r="AC28" s="28"/>
      <c r="AD28" s="28"/>
      <c r="AE28" s="28"/>
      <c r="AF28" s="28"/>
      <c r="AG28" s="28"/>
    </row>
    <row r="29" spans="2:33" x14ac:dyDescent="0.2"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Y29" s="28"/>
      <c r="Z29" s="28"/>
      <c r="AA29" s="28"/>
      <c r="AB29" s="28"/>
      <c r="AC29" s="28"/>
      <c r="AD29" s="28"/>
      <c r="AE29" s="28"/>
      <c r="AF29" s="28"/>
      <c r="AG29" s="28"/>
    </row>
    <row r="30" spans="2:33" x14ac:dyDescent="0.2"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Y30" s="28"/>
      <c r="Z30" s="28"/>
      <c r="AA30" s="28"/>
      <c r="AB30" s="28"/>
      <c r="AC30" s="28"/>
      <c r="AD30" s="28"/>
      <c r="AE30" s="28"/>
      <c r="AF30" s="28"/>
      <c r="AG30" s="28"/>
    </row>
    <row r="31" spans="2:33" x14ac:dyDescent="0.2">
      <c r="J31" s="28"/>
      <c r="K31" s="31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Y31" s="28"/>
      <c r="Z31" s="28"/>
      <c r="AA31" s="28"/>
      <c r="AB31" s="28"/>
      <c r="AC31" s="28"/>
      <c r="AD31" s="28"/>
      <c r="AE31" s="28"/>
      <c r="AF31" s="28"/>
      <c r="AG31" s="28"/>
    </row>
    <row r="32" spans="2:33" x14ac:dyDescent="0.2">
      <c r="J32" s="28"/>
      <c r="K32" s="31"/>
      <c r="L32" s="28"/>
      <c r="M32" s="31"/>
      <c r="N32" s="28"/>
      <c r="O32" s="28"/>
      <c r="P32" s="28"/>
      <c r="Q32" s="28"/>
      <c r="R32" s="31"/>
      <c r="S32" s="28"/>
      <c r="T32" s="28"/>
      <c r="U32" s="28"/>
      <c r="V32" s="28"/>
      <c r="Y32" s="28"/>
      <c r="Z32" s="28"/>
      <c r="AA32" s="28"/>
      <c r="AB32" s="28"/>
      <c r="AC32" s="28"/>
      <c r="AD32" s="28"/>
      <c r="AE32" s="28"/>
      <c r="AF32" s="28"/>
      <c r="AG32" s="28"/>
    </row>
    <row r="33" spans="10:33" x14ac:dyDescent="0.2"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Y33" s="28"/>
      <c r="Z33" s="28"/>
      <c r="AA33" s="28"/>
      <c r="AB33" s="28"/>
      <c r="AC33" s="28"/>
      <c r="AD33" s="28"/>
      <c r="AE33" s="28"/>
      <c r="AF33" s="28"/>
      <c r="AG33" s="28"/>
    </row>
    <row r="34" spans="10:33" x14ac:dyDescent="0.2"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Y34" s="28"/>
      <c r="Z34" s="28"/>
      <c r="AA34" s="28"/>
      <c r="AB34" s="28"/>
      <c r="AC34" s="28"/>
      <c r="AD34" s="28"/>
      <c r="AE34" s="28"/>
      <c r="AF34" s="28"/>
      <c r="AG34" s="28"/>
    </row>
    <row r="35" spans="10:33" x14ac:dyDescent="0.2"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Y35" s="28"/>
      <c r="Z35" s="28"/>
      <c r="AA35" s="28"/>
      <c r="AB35" s="28"/>
      <c r="AC35" s="28"/>
      <c r="AD35" s="28"/>
      <c r="AE35" s="28"/>
      <c r="AF35" s="28"/>
      <c r="AG35" s="28"/>
    </row>
    <row r="36" spans="10:33" x14ac:dyDescent="0.2"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Y36" s="28"/>
      <c r="Z36" s="28"/>
      <c r="AA36" s="28"/>
      <c r="AB36" s="28"/>
      <c r="AC36" s="28"/>
      <c r="AD36" s="28"/>
      <c r="AE36" s="28"/>
      <c r="AF36" s="28"/>
      <c r="AG36" s="28"/>
    </row>
    <row r="37" spans="10:33" x14ac:dyDescent="0.2"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Y37" s="28"/>
      <c r="Z37" s="28"/>
      <c r="AA37" s="28"/>
      <c r="AB37" s="28"/>
      <c r="AC37" s="28"/>
      <c r="AD37" s="28"/>
      <c r="AE37" s="28"/>
      <c r="AF37" s="28"/>
      <c r="AG37" s="28"/>
    </row>
    <row r="38" spans="10:33" x14ac:dyDescent="0.2"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Y38" s="28"/>
      <c r="Z38" s="28"/>
      <c r="AA38" s="28"/>
      <c r="AB38" s="28"/>
      <c r="AC38" s="28"/>
      <c r="AD38" s="28"/>
      <c r="AE38" s="28"/>
      <c r="AF38" s="28"/>
      <c r="AG38" s="28"/>
    </row>
    <row r="39" spans="10:33" x14ac:dyDescent="0.2"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Y39" s="28"/>
      <c r="Z39" s="28"/>
      <c r="AA39" s="28"/>
      <c r="AB39" s="28"/>
      <c r="AC39" s="28"/>
      <c r="AD39" s="28"/>
      <c r="AE39" s="28"/>
      <c r="AF39" s="28"/>
      <c r="AG39" s="28"/>
    </row>
    <row r="40" spans="10:33" x14ac:dyDescent="0.2"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Y40" s="28"/>
      <c r="Z40" s="28"/>
      <c r="AA40" s="28"/>
      <c r="AB40" s="28"/>
      <c r="AC40" s="28"/>
      <c r="AD40" s="28"/>
      <c r="AE40" s="28"/>
      <c r="AF40" s="28"/>
      <c r="AG40" s="28"/>
    </row>
    <row r="41" spans="10:33" x14ac:dyDescent="0.2"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Y41" s="28"/>
      <c r="Z41" s="28"/>
      <c r="AA41" s="28"/>
      <c r="AB41" s="28"/>
      <c r="AC41" s="28"/>
      <c r="AD41" s="28"/>
      <c r="AE41" s="28"/>
      <c r="AF41" s="28"/>
      <c r="AG41" s="28"/>
    </row>
    <row r="42" spans="10:33" x14ac:dyDescent="0.2"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Y42" s="28"/>
      <c r="Z42" s="28"/>
      <c r="AA42" s="28"/>
      <c r="AB42" s="28"/>
      <c r="AC42" s="28"/>
      <c r="AD42" s="28"/>
      <c r="AE42" s="28"/>
      <c r="AF42" s="28"/>
      <c r="AG42" s="28"/>
    </row>
    <row r="43" spans="10:33" x14ac:dyDescent="0.2"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Y43" s="28"/>
      <c r="Z43" s="28"/>
      <c r="AA43" s="28"/>
      <c r="AB43" s="28"/>
      <c r="AC43" s="28"/>
      <c r="AD43" s="28"/>
      <c r="AE43" s="28"/>
      <c r="AF43" s="28"/>
      <c r="AG43" s="28"/>
    </row>
    <row r="44" spans="10:33" x14ac:dyDescent="0.2"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Y44" s="28"/>
      <c r="Z44" s="28"/>
      <c r="AA44" s="28"/>
      <c r="AB44" s="28"/>
      <c r="AC44" s="28"/>
      <c r="AD44" s="28"/>
      <c r="AE44" s="28"/>
      <c r="AF44" s="28"/>
      <c r="AG44" s="28"/>
    </row>
    <row r="45" spans="10:33" x14ac:dyDescent="0.2"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Y45" s="28"/>
      <c r="Z45" s="28"/>
      <c r="AA45" s="28"/>
      <c r="AB45" s="28"/>
      <c r="AC45" s="28"/>
      <c r="AD45" s="28"/>
      <c r="AE45" s="28"/>
      <c r="AF45" s="28"/>
      <c r="AG45" s="28"/>
    </row>
    <row r="46" spans="10:33" x14ac:dyDescent="0.2"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Y46" s="28"/>
      <c r="Z46" s="28"/>
      <c r="AA46" s="28"/>
      <c r="AB46" s="28"/>
      <c r="AC46" s="28"/>
      <c r="AD46" s="28"/>
      <c r="AE46" s="28"/>
      <c r="AF46" s="28"/>
      <c r="AG46" s="28"/>
    </row>
    <row r="47" spans="10:33" x14ac:dyDescent="0.2"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Y47" s="28"/>
      <c r="Z47" s="28"/>
      <c r="AA47" s="28"/>
      <c r="AB47" s="28"/>
      <c r="AC47" s="28"/>
      <c r="AD47" s="28"/>
      <c r="AE47" s="28"/>
      <c r="AF47" s="28"/>
      <c r="AG47" s="28"/>
    </row>
    <row r="48" spans="10:33" x14ac:dyDescent="0.2">
      <c r="J48" s="28"/>
      <c r="K48" s="29"/>
      <c r="L48" s="29"/>
      <c r="M48" s="29"/>
      <c r="N48" s="28"/>
      <c r="O48" s="28"/>
      <c r="P48" s="29"/>
      <c r="Q48" s="29"/>
      <c r="R48" s="29"/>
      <c r="S48" s="28"/>
      <c r="T48" s="28"/>
      <c r="U48" s="28"/>
      <c r="V48" s="28"/>
      <c r="Y48" s="28"/>
      <c r="Z48" s="28"/>
      <c r="AA48" s="28"/>
      <c r="AB48" s="28"/>
      <c r="AC48" s="28"/>
      <c r="AD48" s="28"/>
      <c r="AE48" s="28"/>
      <c r="AF48" s="28"/>
      <c r="AG48" s="28"/>
    </row>
    <row r="49" spans="10:33" x14ac:dyDescent="0.2"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Y49" s="28"/>
      <c r="Z49" s="28"/>
      <c r="AA49" s="28"/>
      <c r="AB49" s="28"/>
      <c r="AC49" s="28"/>
      <c r="AD49" s="28"/>
      <c r="AE49" s="28"/>
      <c r="AF49" s="28"/>
      <c r="AG49" s="28"/>
    </row>
    <row r="50" spans="10:33" x14ac:dyDescent="0.2"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Y50" s="28"/>
      <c r="Z50" s="28"/>
      <c r="AA50" s="28"/>
      <c r="AB50" s="28"/>
      <c r="AC50" s="28"/>
      <c r="AD50" s="28"/>
      <c r="AE50" s="28"/>
      <c r="AF50" s="28"/>
      <c r="AG50" s="28"/>
    </row>
    <row r="51" spans="10:33" x14ac:dyDescent="0.2">
      <c r="J51" s="28"/>
      <c r="K51" s="31"/>
      <c r="L51" s="28"/>
      <c r="M51" s="28"/>
      <c r="N51" s="28"/>
      <c r="O51" s="28"/>
      <c r="P51" s="31"/>
      <c r="Q51" s="28"/>
      <c r="R51" s="28"/>
      <c r="S51" s="28"/>
      <c r="T51" s="28"/>
      <c r="U51" s="28"/>
      <c r="V51" s="28"/>
      <c r="Y51" s="28"/>
      <c r="Z51" s="28"/>
      <c r="AA51" s="28"/>
      <c r="AB51" s="28"/>
      <c r="AC51" s="28"/>
      <c r="AD51" s="28"/>
      <c r="AE51" s="28"/>
      <c r="AF51" s="28"/>
      <c r="AG51" s="28"/>
    </row>
    <row r="52" spans="10:33" x14ac:dyDescent="0.2">
      <c r="J52" s="28"/>
      <c r="K52" s="31"/>
      <c r="L52" s="28"/>
      <c r="M52" s="31"/>
      <c r="N52" s="28"/>
      <c r="O52" s="28"/>
      <c r="P52" s="31"/>
      <c r="Q52" s="28"/>
      <c r="R52" s="31"/>
      <c r="S52" s="28"/>
      <c r="T52" s="28"/>
      <c r="U52" s="28"/>
      <c r="V52" s="28"/>
      <c r="Y52" s="28"/>
      <c r="Z52" s="28"/>
      <c r="AA52" s="28"/>
      <c r="AB52" s="28"/>
      <c r="AC52" s="28"/>
      <c r="AD52" s="28"/>
      <c r="AE52" s="28"/>
      <c r="AF52" s="28"/>
      <c r="AG52" s="28"/>
    </row>
    <row r="53" spans="10:33" x14ac:dyDescent="0.2"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Y53" s="28"/>
      <c r="Z53" s="28"/>
      <c r="AA53" s="28"/>
      <c r="AB53" s="28"/>
      <c r="AC53" s="28"/>
      <c r="AD53" s="28"/>
      <c r="AE53" s="28"/>
      <c r="AF53" s="28"/>
      <c r="AG53" s="28"/>
    </row>
    <row r="54" spans="10:33" x14ac:dyDescent="0.2"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Y54" s="28"/>
      <c r="Z54" s="28"/>
      <c r="AA54" s="28"/>
      <c r="AB54" s="28"/>
      <c r="AC54" s="28"/>
      <c r="AD54" s="28"/>
      <c r="AE54" s="28"/>
      <c r="AF54" s="28"/>
      <c r="AG54" s="28"/>
    </row>
    <row r="55" spans="10:33" x14ac:dyDescent="0.2"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Y55" s="28"/>
      <c r="Z55" s="28"/>
      <c r="AA55" s="28"/>
      <c r="AB55" s="28"/>
      <c r="AC55" s="28"/>
      <c r="AD55" s="28"/>
      <c r="AE55" s="28"/>
      <c r="AF55" s="28"/>
      <c r="AG55" s="28"/>
    </row>
    <row r="56" spans="10:33" x14ac:dyDescent="0.2"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Y56" s="28"/>
      <c r="Z56" s="28"/>
      <c r="AA56" s="28"/>
      <c r="AB56" s="28"/>
      <c r="AC56" s="28"/>
      <c r="AD56" s="28"/>
      <c r="AE56" s="28"/>
      <c r="AF56" s="28"/>
      <c r="AG56" s="28"/>
    </row>
    <row r="57" spans="10:33" x14ac:dyDescent="0.2"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Y57" s="28"/>
      <c r="Z57" s="28"/>
      <c r="AA57" s="28"/>
      <c r="AB57" s="28"/>
      <c r="AC57" s="28"/>
      <c r="AD57" s="28"/>
      <c r="AE57" s="28"/>
      <c r="AF57" s="28"/>
      <c r="AG57" s="28"/>
    </row>
    <row r="58" spans="10:33" x14ac:dyDescent="0.2"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Y58" s="28"/>
      <c r="Z58" s="28"/>
      <c r="AA58" s="28"/>
      <c r="AB58" s="28"/>
      <c r="AC58" s="28"/>
      <c r="AD58" s="28"/>
      <c r="AE58" s="28"/>
      <c r="AF58" s="28"/>
      <c r="AG58" s="28"/>
    </row>
    <row r="59" spans="10:33" x14ac:dyDescent="0.2"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Y59" s="28"/>
      <c r="Z59" s="28"/>
      <c r="AA59" s="28"/>
      <c r="AB59" s="28"/>
      <c r="AC59" s="28"/>
      <c r="AD59" s="28"/>
      <c r="AE59" s="28"/>
      <c r="AF59" s="28"/>
      <c r="AG59" s="28"/>
    </row>
    <row r="60" spans="10:33" x14ac:dyDescent="0.2"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Y60" s="28"/>
      <c r="Z60" s="28"/>
      <c r="AA60" s="28"/>
      <c r="AB60" s="28"/>
      <c r="AC60" s="28"/>
      <c r="AD60" s="28"/>
      <c r="AE60" s="28"/>
      <c r="AF60" s="28"/>
      <c r="AG60" s="28"/>
    </row>
    <row r="61" spans="10:33" x14ac:dyDescent="0.2"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Y61" s="28"/>
      <c r="Z61" s="28"/>
      <c r="AA61" s="28"/>
      <c r="AB61" s="28"/>
      <c r="AC61" s="28"/>
      <c r="AD61" s="28"/>
      <c r="AE61" s="28"/>
      <c r="AF61" s="28"/>
      <c r="AG61" s="28"/>
    </row>
    <row r="62" spans="10:33" x14ac:dyDescent="0.2"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Y62" s="28"/>
      <c r="Z62" s="28"/>
      <c r="AA62" s="28"/>
      <c r="AB62" s="28"/>
      <c r="AC62" s="28"/>
      <c r="AD62" s="28"/>
      <c r="AE62" s="28"/>
      <c r="AF62" s="28"/>
      <c r="AG62" s="28"/>
    </row>
    <row r="63" spans="10:33" x14ac:dyDescent="0.2"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Y63" s="28"/>
      <c r="Z63" s="28"/>
      <c r="AA63" s="28"/>
      <c r="AB63" s="28"/>
      <c r="AC63" s="28"/>
      <c r="AD63" s="28"/>
      <c r="AE63" s="28"/>
      <c r="AF63" s="28"/>
      <c r="AG63" s="28"/>
    </row>
    <row r="64" spans="10:33" x14ac:dyDescent="0.2"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Y64" s="28"/>
      <c r="Z64" s="28"/>
      <c r="AA64" s="28"/>
      <c r="AB64" s="28"/>
      <c r="AC64" s="28"/>
      <c r="AD64" s="28"/>
      <c r="AE64" s="28"/>
      <c r="AF64" s="28"/>
      <c r="AG64" s="28"/>
    </row>
    <row r="65" spans="10:33" x14ac:dyDescent="0.2"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Y65" s="28"/>
      <c r="Z65" s="28"/>
      <c r="AA65" s="28"/>
      <c r="AB65" s="28"/>
      <c r="AC65" s="28"/>
      <c r="AD65" s="28"/>
      <c r="AE65" s="28"/>
      <c r="AF65" s="28"/>
      <c r="AG65" s="28"/>
    </row>
    <row r="66" spans="10:33" x14ac:dyDescent="0.2"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Y66" s="28"/>
      <c r="Z66" s="28"/>
      <c r="AA66" s="28"/>
      <c r="AB66" s="28"/>
      <c r="AC66" s="28"/>
      <c r="AD66" s="28"/>
      <c r="AE66" s="28"/>
      <c r="AF66" s="28"/>
      <c r="AG66" s="28"/>
    </row>
    <row r="67" spans="10:33" x14ac:dyDescent="0.2"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Y67" s="28"/>
      <c r="Z67" s="28"/>
      <c r="AA67" s="28"/>
      <c r="AB67" s="28"/>
      <c r="AC67" s="28"/>
      <c r="AD67" s="28"/>
      <c r="AE67" s="28"/>
      <c r="AF67" s="28"/>
      <c r="AG67" s="28"/>
    </row>
    <row r="68" spans="10:33" x14ac:dyDescent="0.2"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Y68" s="28"/>
      <c r="Z68" s="28"/>
      <c r="AA68" s="28"/>
      <c r="AB68" s="28"/>
      <c r="AC68" s="28"/>
      <c r="AD68" s="28"/>
      <c r="AE68" s="28"/>
      <c r="AF68" s="28"/>
      <c r="AG68" s="28"/>
    </row>
    <row r="69" spans="10:33" x14ac:dyDescent="0.2"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Y69" s="28"/>
      <c r="Z69" s="28"/>
      <c r="AA69" s="28"/>
      <c r="AB69" s="28"/>
      <c r="AC69" s="28"/>
      <c r="AD69" s="28"/>
      <c r="AE69" s="28"/>
      <c r="AF69" s="28"/>
      <c r="AG69" s="28"/>
    </row>
    <row r="70" spans="10:33" x14ac:dyDescent="0.2"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Y70" s="28"/>
      <c r="Z70" s="28"/>
      <c r="AA70" s="28"/>
      <c r="AB70" s="28"/>
      <c r="AC70" s="28"/>
      <c r="AD70" s="28"/>
      <c r="AE70" s="28"/>
      <c r="AF70" s="28"/>
      <c r="AG70" s="28"/>
    </row>
  </sheetData>
  <mergeCells count="283">
    <mergeCell ref="J3:P4"/>
    <mergeCell ref="Q4:W5"/>
    <mergeCell ref="Z2:AC3"/>
    <mergeCell ref="AB23:AB24"/>
    <mergeCell ref="AC23:AC24"/>
    <mergeCell ref="AB25:AB26"/>
    <mergeCell ref="AC25:AC26"/>
    <mergeCell ref="Z5:AA5"/>
    <mergeCell ref="AB5:AC5"/>
    <mergeCell ref="AC15:AC16"/>
    <mergeCell ref="AB17:AB18"/>
    <mergeCell ref="AC17:AC18"/>
    <mergeCell ref="AB19:AB20"/>
    <mergeCell ref="AC19:AC20"/>
    <mergeCell ref="AB21:AB22"/>
    <mergeCell ref="AC21:AC22"/>
    <mergeCell ref="AA25:AA26"/>
    <mergeCell ref="AB7:AB8"/>
    <mergeCell ref="AC7:AC8"/>
    <mergeCell ref="AB9:AB10"/>
    <mergeCell ref="AC9:AC10"/>
    <mergeCell ref="AB11:AB12"/>
    <mergeCell ref="AC11:AC12"/>
    <mergeCell ref="AB13:AB14"/>
    <mergeCell ref="AC13:AC14"/>
    <mergeCell ref="AB15:AB16"/>
    <mergeCell ref="Z25:Z26"/>
    <mergeCell ref="AA7:AA8"/>
    <mergeCell ref="AA9:AA10"/>
    <mergeCell ref="AA11:AA12"/>
    <mergeCell ref="AA13:AA14"/>
    <mergeCell ref="AA15:AA16"/>
    <mergeCell ref="AA17:AA18"/>
    <mergeCell ref="AA19:AA20"/>
    <mergeCell ref="AA21:AA22"/>
    <mergeCell ref="AA23:AA24"/>
    <mergeCell ref="Z7:Z8"/>
    <mergeCell ref="Z9:Z10"/>
    <mergeCell ref="Z11:Z12"/>
    <mergeCell ref="Z13:Z14"/>
    <mergeCell ref="Z15:Z16"/>
    <mergeCell ref="Z17:Z18"/>
    <mergeCell ref="Z19:Z20"/>
    <mergeCell ref="Z21:Z22"/>
    <mergeCell ref="Z23:Z24"/>
    <mergeCell ref="S13:S14"/>
    <mergeCell ref="S15:S16"/>
    <mergeCell ref="S17:S18"/>
    <mergeCell ref="S19:S20"/>
    <mergeCell ref="V25:V26"/>
    <mergeCell ref="W7:W8"/>
    <mergeCell ref="W9:W10"/>
    <mergeCell ref="W11:W12"/>
    <mergeCell ref="W13:W14"/>
    <mergeCell ref="W15:W16"/>
    <mergeCell ref="W17:W18"/>
    <mergeCell ref="W19:W20"/>
    <mergeCell ref="W21:W22"/>
    <mergeCell ref="W23:W24"/>
    <mergeCell ref="W25:W26"/>
    <mergeCell ref="Q17:Q18"/>
    <mergeCell ref="Q19:Q20"/>
    <mergeCell ref="R13:R14"/>
    <mergeCell ref="R15:R16"/>
    <mergeCell ref="R17:R18"/>
    <mergeCell ref="R19:R20"/>
    <mergeCell ref="F25:F26"/>
    <mergeCell ref="V7:V8"/>
    <mergeCell ref="V9:V10"/>
    <mergeCell ref="V11:V12"/>
    <mergeCell ref="V13:V14"/>
    <mergeCell ref="V15:V16"/>
    <mergeCell ref="V17:V18"/>
    <mergeCell ref="V19:V20"/>
    <mergeCell ref="V21:V22"/>
    <mergeCell ref="V23:V24"/>
    <mergeCell ref="U13:U14"/>
    <mergeCell ref="U15:U16"/>
    <mergeCell ref="U17:U18"/>
    <mergeCell ref="U19:U20"/>
    <mergeCell ref="F7:F8"/>
    <mergeCell ref="F9:F10"/>
    <mergeCell ref="F11:F12"/>
    <mergeCell ref="F13:F14"/>
    <mergeCell ref="H21:H22"/>
    <mergeCell ref="H23:H24"/>
    <mergeCell ref="H25:H26"/>
    <mergeCell ref="H5:H6"/>
    <mergeCell ref="U11:U12"/>
    <mergeCell ref="U21:U22"/>
    <mergeCell ref="U23:U24"/>
    <mergeCell ref="U25:U26"/>
    <mergeCell ref="U7:U8"/>
    <mergeCell ref="P23:P24"/>
    <mergeCell ref="P25:P26"/>
    <mergeCell ref="Q7:Q8"/>
    <mergeCell ref="N11:N12"/>
    <mergeCell ref="N21:N22"/>
    <mergeCell ref="N23:N24"/>
    <mergeCell ref="N25:N26"/>
    <mergeCell ref="M11:M12"/>
    <mergeCell ref="M21:M22"/>
    <mergeCell ref="M23:M24"/>
    <mergeCell ref="M25:M26"/>
    <mergeCell ref="N7:N8"/>
    <mergeCell ref="N13:N14"/>
    <mergeCell ref="T13:T14"/>
    <mergeCell ref="T15:T16"/>
    <mergeCell ref="G25:G26"/>
    <mergeCell ref="H7:H8"/>
    <mergeCell ref="H9:H10"/>
    <mergeCell ref="H11:H12"/>
    <mergeCell ref="H13:H14"/>
    <mergeCell ref="H15:H16"/>
    <mergeCell ref="T11:T12"/>
    <mergeCell ref="T21:T22"/>
    <mergeCell ref="T23:T24"/>
    <mergeCell ref="T25:T26"/>
    <mergeCell ref="T7:T8"/>
    <mergeCell ref="R11:R12"/>
    <mergeCell ref="R21:R22"/>
    <mergeCell ref="R23:R24"/>
    <mergeCell ref="R25:R26"/>
    <mergeCell ref="S7:S8"/>
    <mergeCell ref="Q11:Q12"/>
    <mergeCell ref="Q21:Q22"/>
    <mergeCell ref="Q23:Q24"/>
    <mergeCell ref="Q25:Q26"/>
    <mergeCell ref="R7:R8"/>
    <mergeCell ref="R9:R10"/>
    <mergeCell ref="P11:P12"/>
    <mergeCell ref="P21:P22"/>
    <mergeCell ref="AJ9:AJ10"/>
    <mergeCell ref="AJ11:AJ12"/>
    <mergeCell ref="AJ13:AJ14"/>
    <mergeCell ref="AJ15:AJ16"/>
    <mergeCell ref="U9:U10"/>
    <mergeCell ref="S11:S12"/>
    <mergeCell ref="S21:S22"/>
    <mergeCell ref="S23:S24"/>
    <mergeCell ref="S25:S26"/>
    <mergeCell ref="AI9:AI10"/>
    <mergeCell ref="AI11:AI12"/>
    <mergeCell ref="AI13:AI14"/>
    <mergeCell ref="AI15:AI16"/>
    <mergeCell ref="T9:T10"/>
    <mergeCell ref="AH9:AH10"/>
    <mergeCell ref="AH11:AH12"/>
    <mergeCell ref="AH13:AH14"/>
    <mergeCell ref="AH15:AH16"/>
    <mergeCell ref="S9:S10"/>
    <mergeCell ref="AG9:AG10"/>
    <mergeCell ref="AG11:AG12"/>
    <mergeCell ref="AG13:AG14"/>
    <mergeCell ref="AG15:AG16"/>
    <mergeCell ref="AF9:AF10"/>
    <mergeCell ref="AF11:AF12"/>
    <mergeCell ref="AF13:AF14"/>
    <mergeCell ref="AF15:AF16"/>
    <mergeCell ref="Q9:Q10"/>
    <mergeCell ref="O11:O12"/>
    <mergeCell ref="O21:O22"/>
    <mergeCell ref="O23:O24"/>
    <mergeCell ref="O25:O26"/>
    <mergeCell ref="P7:P8"/>
    <mergeCell ref="P13:P14"/>
    <mergeCell ref="P15:P16"/>
    <mergeCell ref="P17:P18"/>
    <mergeCell ref="P19:P20"/>
    <mergeCell ref="P9:P10"/>
    <mergeCell ref="O7:O8"/>
    <mergeCell ref="O13:O14"/>
    <mergeCell ref="O15:O16"/>
    <mergeCell ref="O17:O18"/>
    <mergeCell ref="O19:O20"/>
    <mergeCell ref="O9:O10"/>
    <mergeCell ref="T17:T18"/>
    <mergeCell ref="T19:T20"/>
    <mergeCell ref="Q13:Q14"/>
    <mergeCell ref="Q15:Q16"/>
    <mergeCell ref="N15:N16"/>
    <mergeCell ref="N17:N18"/>
    <mergeCell ref="N19:N20"/>
    <mergeCell ref="N9:N10"/>
    <mergeCell ref="L11:L12"/>
    <mergeCell ref="L21:L22"/>
    <mergeCell ref="L23:L24"/>
    <mergeCell ref="L25:L26"/>
    <mergeCell ref="M7:M8"/>
    <mergeCell ref="M13:M14"/>
    <mergeCell ref="M15:M16"/>
    <mergeCell ref="M17:M18"/>
    <mergeCell ref="M19:M20"/>
    <mergeCell ref="M9:M10"/>
    <mergeCell ref="L7:L8"/>
    <mergeCell ref="L13:L14"/>
    <mergeCell ref="L15:L16"/>
    <mergeCell ref="L17:L18"/>
    <mergeCell ref="L19:L20"/>
    <mergeCell ref="L9:L10"/>
    <mergeCell ref="K7:K8"/>
    <mergeCell ref="K13:K14"/>
    <mergeCell ref="K15:K16"/>
    <mergeCell ref="K17:K18"/>
    <mergeCell ref="K19:K20"/>
    <mergeCell ref="I23:I24"/>
    <mergeCell ref="J23:J24"/>
    <mergeCell ref="I25:I26"/>
    <mergeCell ref="J25:J26"/>
    <mergeCell ref="K9:K10"/>
    <mergeCell ref="I9:I10"/>
    <mergeCell ref="J9:J10"/>
    <mergeCell ref="I11:I12"/>
    <mergeCell ref="J11:J12"/>
    <mergeCell ref="I21:I22"/>
    <mergeCell ref="J21:J22"/>
    <mergeCell ref="I15:I16"/>
    <mergeCell ref="J15:J16"/>
    <mergeCell ref="I17:I18"/>
    <mergeCell ref="J17:J18"/>
    <mergeCell ref="I19:I20"/>
    <mergeCell ref="J19:J20"/>
    <mergeCell ref="K11:K12"/>
    <mergeCell ref="K21:K22"/>
    <mergeCell ref="K23:K24"/>
    <mergeCell ref="K25:K26"/>
    <mergeCell ref="B21:B22"/>
    <mergeCell ref="C21:C22"/>
    <mergeCell ref="D21:D22"/>
    <mergeCell ref="G21:G22"/>
    <mergeCell ref="B13:B14"/>
    <mergeCell ref="C13:C14"/>
    <mergeCell ref="D13:D14"/>
    <mergeCell ref="G13:G14"/>
    <mergeCell ref="B15:B16"/>
    <mergeCell ref="C15:C16"/>
    <mergeCell ref="D15:D16"/>
    <mergeCell ref="G15:G16"/>
    <mergeCell ref="F15:F16"/>
    <mergeCell ref="F17:F18"/>
    <mergeCell ref="B19:B20"/>
    <mergeCell ref="C19:C20"/>
    <mergeCell ref="D19:D20"/>
    <mergeCell ref="G19:G20"/>
    <mergeCell ref="F19:F20"/>
    <mergeCell ref="I5:I6"/>
    <mergeCell ref="J5:J6"/>
    <mergeCell ref="I7:I8"/>
    <mergeCell ref="J7:J8"/>
    <mergeCell ref="I13:I14"/>
    <mergeCell ref="J13:J14"/>
    <mergeCell ref="B9:B10"/>
    <mergeCell ref="C9:C10"/>
    <mergeCell ref="D9:D10"/>
    <mergeCell ref="G9:G10"/>
    <mergeCell ref="B11:B12"/>
    <mergeCell ref="C11:C12"/>
    <mergeCell ref="H17:H18"/>
    <mergeCell ref="H19:H20"/>
    <mergeCell ref="K28:M28"/>
    <mergeCell ref="P28:R28"/>
    <mergeCell ref="K48:M48"/>
    <mergeCell ref="P48:R48"/>
    <mergeCell ref="D11:D12"/>
    <mergeCell ref="G11:G12"/>
    <mergeCell ref="B5:B6"/>
    <mergeCell ref="C5:C6"/>
    <mergeCell ref="D5:D6"/>
    <mergeCell ref="G5:G6"/>
    <mergeCell ref="B7:B8"/>
    <mergeCell ref="C7:C8"/>
    <mergeCell ref="D7:D8"/>
    <mergeCell ref="G7:G8"/>
    <mergeCell ref="B23:B24"/>
    <mergeCell ref="C23:C24"/>
    <mergeCell ref="D23:D24"/>
    <mergeCell ref="G23:G24"/>
    <mergeCell ref="F21:F22"/>
    <mergeCell ref="F23:F24"/>
    <mergeCell ref="B17:B18"/>
    <mergeCell ref="C17:C18"/>
    <mergeCell ref="D17:D18"/>
    <mergeCell ref="G17:G18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8DC19-B21F-364F-AFF7-72A58A87C924}">
  <dimension ref="B1:AC69"/>
  <sheetViews>
    <sheetView topLeftCell="I1" workbookViewId="0">
      <selection activeCell="Z2" sqref="Z2:AC3"/>
    </sheetView>
  </sheetViews>
  <sheetFormatPr baseColWidth="10" defaultRowHeight="16" x14ac:dyDescent="0.2"/>
  <cols>
    <col min="9" max="9" width="19.83203125" customWidth="1"/>
  </cols>
  <sheetData>
    <row r="1" spans="2:29" ht="17" thickBot="1" x14ac:dyDescent="0.25"/>
    <row r="2" spans="2:29" ht="17" thickBot="1" x14ac:dyDescent="0.25">
      <c r="Z2" s="66" t="s">
        <v>95</v>
      </c>
      <c r="AA2" s="67"/>
      <c r="AB2" s="67"/>
      <c r="AC2" s="68"/>
    </row>
    <row r="3" spans="2:29" ht="33" customHeight="1" thickBot="1" x14ac:dyDescent="0.25">
      <c r="J3" s="37" t="s">
        <v>93</v>
      </c>
      <c r="K3" s="38"/>
      <c r="L3" s="38"/>
      <c r="M3" s="38"/>
      <c r="N3" s="38"/>
      <c r="O3" s="38"/>
      <c r="P3" s="39"/>
      <c r="Z3" s="69"/>
      <c r="AA3" s="70"/>
      <c r="AB3" s="70"/>
      <c r="AC3" s="71"/>
    </row>
    <row r="4" spans="2:29" ht="17" customHeight="1" thickBot="1" x14ac:dyDescent="0.25">
      <c r="J4" s="40"/>
      <c r="K4" s="41"/>
      <c r="L4" s="41"/>
      <c r="M4" s="41"/>
      <c r="N4" s="41"/>
      <c r="O4" s="41"/>
      <c r="P4" s="42"/>
      <c r="Q4" s="53" t="s">
        <v>91</v>
      </c>
      <c r="R4" s="54"/>
      <c r="S4" s="54"/>
      <c r="T4" s="54"/>
      <c r="U4" s="54"/>
      <c r="V4" s="54"/>
      <c r="W4" s="55"/>
      <c r="X4" t="s">
        <v>74</v>
      </c>
      <c r="Y4">
        <v>37.549999999999997</v>
      </c>
      <c r="Z4" s="10" t="s">
        <v>71</v>
      </c>
      <c r="AA4" s="11">
        <v>0.75</v>
      </c>
      <c r="AB4" s="11" t="s">
        <v>71</v>
      </c>
      <c r="AC4" s="12">
        <v>5</v>
      </c>
    </row>
    <row r="5" spans="2:29" ht="16" customHeight="1" x14ac:dyDescent="0.2">
      <c r="B5" s="15" t="s">
        <v>31</v>
      </c>
      <c r="C5" s="16"/>
      <c r="D5" s="18"/>
      <c r="E5" s="18"/>
      <c r="F5" s="2"/>
      <c r="G5" s="19" t="s">
        <v>53</v>
      </c>
      <c r="H5" s="21" t="s">
        <v>54</v>
      </c>
      <c r="I5" s="35" t="s">
        <v>94</v>
      </c>
      <c r="J5" s="43" t="s">
        <v>46</v>
      </c>
      <c r="K5" s="11"/>
      <c r="L5" s="11" t="s">
        <v>45</v>
      </c>
      <c r="M5" s="11">
        <v>1</v>
      </c>
      <c r="N5" s="11" t="s">
        <v>64</v>
      </c>
      <c r="O5" s="11">
        <f>M5/1000</f>
        <v>1E-3</v>
      </c>
      <c r="P5" s="12"/>
      <c r="Q5" s="56"/>
      <c r="R5" s="57"/>
      <c r="S5" s="57"/>
      <c r="T5" s="57"/>
      <c r="U5" s="57"/>
      <c r="V5" s="57"/>
      <c r="W5" s="58"/>
      <c r="X5" t="s">
        <v>73</v>
      </c>
      <c r="Y5">
        <v>5.64</v>
      </c>
      <c r="Z5" s="108" t="s">
        <v>69</v>
      </c>
      <c r="AA5" s="109"/>
      <c r="AB5" s="111" t="s">
        <v>70</v>
      </c>
      <c r="AC5" s="112"/>
    </row>
    <row r="6" spans="2:29" ht="51" x14ac:dyDescent="0.2">
      <c r="B6" s="78" t="s">
        <v>20</v>
      </c>
      <c r="C6" s="80" t="s">
        <v>32</v>
      </c>
      <c r="D6" s="18"/>
      <c r="E6" s="18"/>
      <c r="F6" s="2"/>
      <c r="G6" s="19"/>
      <c r="H6" s="21"/>
      <c r="I6" s="35"/>
      <c r="J6" s="43"/>
      <c r="K6" s="23" t="s">
        <v>44</v>
      </c>
      <c r="L6" s="23" t="s">
        <v>56</v>
      </c>
      <c r="M6" s="23" t="s">
        <v>57</v>
      </c>
      <c r="N6" s="23" t="s">
        <v>58</v>
      </c>
      <c r="O6" s="23" t="s">
        <v>55</v>
      </c>
      <c r="P6" s="14" t="s">
        <v>47</v>
      </c>
      <c r="Q6" s="101" t="s">
        <v>59</v>
      </c>
      <c r="R6" s="60" t="s">
        <v>61</v>
      </c>
      <c r="S6" s="60" t="s">
        <v>60</v>
      </c>
      <c r="T6" s="23" t="s">
        <v>62</v>
      </c>
      <c r="U6" s="23" t="s">
        <v>65</v>
      </c>
      <c r="V6" s="34" t="s">
        <v>72</v>
      </c>
      <c r="W6" s="104" t="s">
        <v>66</v>
      </c>
      <c r="X6" s="3"/>
      <c r="Y6" s="3"/>
      <c r="Z6" s="90" t="s">
        <v>67</v>
      </c>
      <c r="AA6" s="72" t="s">
        <v>68</v>
      </c>
      <c r="AB6" s="22" t="s">
        <v>67</v>
      </c>
      <c r="AC6" s="96" t="s">
        <v>68</v>
      </c>
    </row>
    <row r="7" spans="2:29" x14ac:dyDescent="0.2">
      <c r="B7" s="78"/>
      <c r="C7" s="80"/>
      <c r="D7" s="17"/>
      <c r="E7" s="17"/>
      <c r="F7" s="17">
        <v>1</v>
      </c>
      <c r="G7" s="17" t="s">
        <v>48</v>
      </c>
      <c r="H7" s="17" t="s">
        <v>51</v>
      </c>
      <c r="I7" s="36" t="s">
        <v>34</v>
      </c>
      <c r="J7" s="44">
        <v>8.3030000000000007E-2</v>
      </c>
      <c r="K7" s="45">
        <v>1</v>
      </c>
      <c r="L7" s="45">
        <v>20</v>
      </c>
      <c r="M7" s="45">
        <v>20</v>
      </c>
      <c r="N7" s="45">
        <f>L7+M7</f>
        <v>40</v>
      </c>
      <c r="O7" s="45"/>
      <c r="P7" s="46">
        <f>(1/J7+1/(4*PI()*$M$5*N7))^(-1)</f>
        <v>8.301628712591011E-2</v>
      </c>
      <c r="Q7" s="102">
        <f>P7/1E+24*6.02E+23</f>
        <v>4.997580484979789E-2</v>
      </c>
      <c r="R7" s="45"/>
      <c r="S7" s="45"/>
      <c r="T7" s="45"/>
      <c r="U7" s="45"/>
      <c r="V7" s="73"/>
      <c r="W7" s="105">
        <f>K7/J7*P7</f>
        <v>0.99983484434433467</v>
      </c>
      <c r="X7" s="7"/>
      <c r="Y7" s="7"/>
      <c r="Z7" s="91">
        <f>Q7</f>
        <v>4.997580484979789E-2</v>
      </c>
      <c r="AA7" s="74">
        <f>W7/Q7*Z7</f>
        <v>0.99983484434433467</v>
      </c>
      <c r="AB7" s="113">
        <f>Q7</f>
        <v>4.997580484979789E-2</v>
      </c>
      <c r="AC7" s="98">
        <f>W7/Q7*AB7</f>
        <v>0.99983484434433467</v>
      </c>
    </row>
    <row r="8" spans="2:29" x14ac:dyDescent="0.2">
      <c r="B8" s="81" t="s">
        <v>22</v>
      </c>
      <c r="C8" s="46">
        <v>20</v>
      </c>
      <c r="D8" s="17"/>
      <c r="E8" s="17"/>
      <c r="F8" s="17"/>
      <c r="G8" s="17"/>
      <c r="H8" s="17"/>
      <c r="I8" s="36"/>
      <c r="J8" s="44"/>
      <c r="K8" s="45"/>
      <c r="L8" s="45"/>
      <c r="M8" s="45"/>
      <c r="N8" s="45"/>
      <c r="O8" s="45"/>
      <c r="P8" s="46"/>
      <c r="Q8" s="102"/>
      <c r="R8" s="45"/>
      <c r="S8" s="45"/>
      <c r="T8" s="45"/>
      <c r="U8" s="45"/>
      <c r="V8" s="73"/>
      <c r="W8" s="105"/>
      <c r="X8" s="7"/>
      <c r="Y8" s="7"/>
      <c r="Z8" s="91"/>
      <c r="AA8" s="74"/>
      <c r="AB8" s="113"/>
      <c r="AC8" s="98"/>
    </row>
    <row r="9" spans="2:29" x14ac:dyDescent="0.2">
      <c r="B9" s="81"/>
      <c r="C9" s="46"/>
      <c r="D9" s="18"/>
      <c r="E9" s="18"/>
      <c r="F9" s="18">
        <v>2</v>
      </c>
      <c r="G9" s="18" t="s">
        <v>49</v>
      </c>
      <c r="H9" s="18" t="s">
        <v>51</v>
      </c>
      <c r="I9" s="36" t="s">
        <v>39</v>
      </c>
      <c r="J9" s="44">
        <v>8.3030000000000007E-2</v>
      </c>
      <c r="K9" s="45">
        <v>1</v>
      </c>
      <c r="L9" s="47">
        <v>0.19800000000000001</v>
      </c>
      <c r="M9" s="45">
        <v>20</v>
      </c>
      <c r="N9" s="45">
        <f t="shared" ref="N9" si="0">L9+M9</f>
        <v>20.198</v>
      </c>
      <c r="O9" s="45"/>
      <c r="P9" s="46">
        <f>1/2*(1/2/J9+1/(4*PI()*$M$5*N9))^(-1)</f>
        <v>8.2975712756128972E-2</v>
      </c>
      <c r="Q9" s="102">
        <f t="shared" ref="Q9" si="1">P9/1E+24*6.02E+23</f>
        <v>4.9951379079189638E-2</v>
      </c>
      <c r="R9" s="45"/>
      <c r="S9" s="45"/>
      <c r="T9" s="45"/>
      <c r="U9" s="45"/>
      <c r="V9" s="73"/>
      <c r="W9" s="105">
        <f t="shared" ref="W9" si="2">K9/J9*P9</f>
        <v>0.99934617314379104</v>
      </c>
      <c r="X9" s="7"/>
      <c r="Y9" s="7"/>
      <c r="Z9" s="91">
        <f>(1/(Q9*$Y$4*$AA$4)+$AA$4/3/N9)^(-1)/$AA$4/$Y$4</f>
        <v>4.9096507405063279E-2</v>
      </c>
      <c r="AA9" s="74">
        <f t="shared" ref="AA9" si="3">W9/Q9*Z9</f>
        <v>0.98224328726124455</v>
      </c>
      <c r="AB9" s="113">
        <f>(1/Q9/$Y$5/$AC$4+$AC$4/3/N9)^(-1)/$AC$4/$Y$5</f>
        <v>4.4749876543864059E-2</v>
      </c>
      <c r="AC9" s="98">
        <f t="shared" ref="AC9" si="4">W9/Q9*AB9</f>
        <v>0.89528294708081069</v>
      </c>
    </row>
    <row r="10" spans="2:29" x14ac:dyDescent="0.2">
      <c r="B10" s="81" t="s">
        <v>23</v>
      </c>
      <c r="C10" s="80">
        <v>20</v>
      </c>
      <c r="D10" s="18"/>
      <c r="E10" s="18"/>
      <c r="F10" s="18"/>
      <c r="G10" s="18"/>
      <c r="H10" s="18"/>
      <c r="I10" s="36"/>
      <c r="J10" s="44"/>
      <c r="K10" s="45"/>
      <c r="L10" s="47"/>
      <c r="M10" s="45"/>
      <c r="N10" s="45"/>
      <c r="O10" s="45"/>
      <c r="P10" s="46"/>
      <c r="Q10" s="102"/>
      <c r="R10" s="45"/>
      <c r="S10" s="45"/>
      <c r="T10" s="45"/>
      <c r="U10" s="45"/>
      <c r="V10" s="73"/>
      <c r="W10" s="105"/>
      <c r="X10" s="7"/>
      <c r="Y10" s="7"/>
      <c r="Z10" s="91"/>
      <c r="AA10" s="74"/>
      <c r="AB10" s="113"/>
      <c r="AC10" s="98"/>
    </row>
    <row r="11" spans="2:29" x14ac:dyDescent="0.2">
      <c r="B11" s="81"/>
      <c r="C11" s="80"/>
      <c r="D11" s="18"/>
      <c r="E11" s="18"/>
      <c r="F11" s="18">
        <v>3</v>
      </c>
      <c r="G11" s="18" t="s">
        <v>49</v>
      </c>
      <c r="H11" s="18" t="s">
        <v>51</v>
      </c>
      <c r="I11" s="36" t="s">
        <v>40</v>
      </c>
      <c r="J11" s="44">
        <v>8.3030000000000007E-2</v>
      </c>
      <c r="K11" s="45">
        <v>1</v>
      </c>
      <c r="L11" s="47">
        <v>0.19800000000000001</v>
      </c>
      <c r="M11" s="45">
        <v>20</v>
      </c>
      <c r="N11" s="45">
        <f t="shared" ref="N11" si="5">L11+M11</f>
        <v>20.198</v>
      </c>
      <c r="O11" s="45"/>
      <c r="P11" s="46">
        <f>1/2*(1/2/J11+1/(4*PI()*$M$5*N11))^(-1)</f>
        <v>8.2975712756128972E-2</v>
      </c>
      <c r="Q11" s="102">
        <f t="shared" ref="Q11" si="6">P11/1E+24*6.02E+23</f>
        <v>4.9951379079189638E-2</v>
      </c>
      <c r="R11" s="45"/>
      <c r="S11" s="45"/>
      <c r="T11" s="45"/>
      <c r="U11" s="45"/>
      <c r="V11" s="73"/>
      <c r="W11" s="105">
        <f t="shared" ref="W11" si="7">K11/J11*P11</f>
        <v>0.99934617314379104</v>
      </c>
      <c r="X11" s="7"/>
      <c r="Y11" s="7"/>
      <c r="Z11" s="91">
        <f>(1/(Q11*$Y$4*$AA$4)+$AA$4/3/N11)^(-1)/$AA$4/$Y$4</f>
        <v>4.9096507405063279E-2</v>
      </c>
      <c r="AA11" s="74">
        <f t="shared" ref="AA11" si="8">W11/Q11*Z11</f>
        <v>0.98224328726124455</v>
      </c>
      <c r="AB11" s="113">
        <f>(1/Q11/$Y$5/$AC$4+$AC$4/3/N11)^(-1)/$AC$4/$Y$5</f>
        <v>4.4749876543864059E-2</v>
      </c>
      <c r="AC11" s="98">
        <f t="shared" ref="AC11" si="9">W11/Q11*AB11</f>
        <v>0.89528294708081069</v>
      </c>
    </row>
    <row r="12" spans="2:29" x14ac:dyDescent="0.2">
      <c r="B12" s="81" t="s">
        <v>24</v>
      </c>
      <c r="C12" s="80">
        <v>0.2</v>
      </c>
      <c r="D12" s="18"/>
      <c r="E12" s="18"/>
      <c r="F12" s="18"/>
      <c r="G12" s="18"/>
      <c r="H12" s="18"/>
      <c r="I12" s="36"/>
      <c r="J12" s="44"/>
      <c r="K12" s="45"/>
      <c r="L12" s="47"/>
      <c r="M12" s="45"/>
      <c r="N12" s="45"/>
      <c r="O12" s="45"/>
      <c r="P12" s="46"/>
      <c r="Q12" s="102"/>
      <c r="R12" s="45"/>
      <c r="S12" s="45"/>
      <c r="T12" s="45"/>
      <c r="U12" s="45"/>
      <c r="V12" s="73"/>
      <c r="W12" s="105"/>
      <c r="X12" s="7"/>
      <c r="Y12" s="7"/>
      <c r="Z12" s="91"/>
      <c r="AA12" s="74"/>
      <c r="AB12" s="113"/>
      <c r="AC12" s="98"/>
    </row>
    <row r="13" spans="2:29" x14ac:dyDescent="0.2">
      <c r="B13" s="81"/>
      <c r="C13" s="80"/>
      <c r="D13" s="18"/>
      <c r="E13" s="18"/>
      <c r="F13" s="18">
        <v>4</v>
      </c>
      <c r="G13" s="18" t="s">
        <v>49</v>
      </c>
      <c r="H13" s="18" t="s">
        <v>52</v>
      </c>
      <c r="I13" s="36" t="s">
        <v>35</v>
      </c>
      <c r="J13" s="44">
        <v>3.3386</v>
      </c>
      <c r="K13" s="45">
        <v>1.00526</v>
      </c>
      <c r="L13" s="45">
        <v>0.2</v>
      </c>
      <c r="M13" s="45">
        <v>20</v>
      </c>
      <c r="N13" s="45">
        <f t="shared" ref="N13" si="10">L13+M13</f>
        <v>20.2</v>
      </c>
      <c r="O13" s="45"/>
      <c r="P13" s="46">
        <f>1/2*(1/2/J13+1/(4*PI()*$M$5*N13))^(-1)</f>
        <v>3.2530300599579118</v>
      </c>
      <c r="Q13" s="102">
        <f t="shared" ref="Q13" si="11">P13/1E+24*6.02E+23</f>
        <v>1.9583240960946628</v>
      </c>
      <c r="R13" s="45"/>
      <c r="S13" s="45"/>
      <c r="T13" s="45"/>
      <c r="U13" s="45"/>
      <c r="V13" s="73"/>
      <c r="W13" s="105">
        <f t="shared" ref="W13" si="12">K13/J13*P13</f>
        <v>0.97949469779946408</v>
      </c>
      <c r="X13" s="7"/>
      <c r="Y13" s="7"/>
      <c r="Z13" s="91">
        <f>(1/(Q13*$Y$4*$AA$4)+$AA$4/3/N13)^(-1)/$AA$4/$Y$4</f>
        <v>1.1638916598959368</v>
      </c>
      <c r="AA13" s="74">
        <f t="shared" ref="AA13" si="13">W13/Q13*Z13</f>
        <v>0.58214353382800832</v>
      </c>
      <c r="AB13" s="113">
        <f>(1/Q13/$Y$5/$AC$4+$AC$4/3/N13)^(-1)/$AC$4/$Y$5</f>
        <v>0.35243863466409164</v>
      </c>
      <c r="AC13" s="98">
        <f t="shared" ref="AC13" si="14">W13/Q13*AB13</f>
        <v>0.17627918414607152</v>
      </c>
    </row>
    <row r="14" spans="2:29" x14ac:dyDescent="0.2">
      <c r="B14" s="81" t="s">
        <v>25</v>
      </c>
      <c r="C14" s="80">
        <f>(1/C8+1/C12)^(-1)</f>
        <v>0.19801980198019803</v>
      </c>
      <c r="D14" s="18"/>
      <c r="E14" s="18"/>
      <c r="F14" s="18"/>
      <c r="G14" s="18"/>
      <c r="H14" s="18"/>
      <c r="I14" s="36"/>
      <c r="J14" s="44"/>
      <c r="K14" s="45"/>
      <c r="L14" s="45"/>
      <c r="M14" s="45"/>
      <c r="N14" s="45"/>
      <c r="O14" s="45"/>
      <c r="P14" s="46"/>
      <c r="Q14" s="102"/>
      <c r="R14" s="45"/>
      <c r="S14" s="45"/>
      <c r="T14" s="45"/>
      <c r="U14" s="45"/>
      <c r="V14" s="73"/>
      <c r="W14" s="105"/>
      <c r="X14" s="7"/>
      <c r="Y14" s="7"/>
      <c r="Z14" s="91"/>
      <c r="AA14" s="74"/>
      <c r="AB14" s="113"/>
      <c r="AC14" s="98"/>
    </row>
    <row r="15" spans="2:29" x14ac:dyDescent="0.2">
      <c r="B15" s="81"/>
      <c r="C15" s="80"/>
      <c r="D15" s="18"/>
      <c r="E15" s="18"/>
      <c r="F15" s="18">
        <v>5</v>
      </c>
      <c r="G15" s="18" t="s">
        <v>49</v>
      </c>
      <c r="H15" s="18" t="s">
        <v>52</v>
      </c>
      <c r="I15" s="36" t="s">
        <v>36</v>
      </c>
      <c r="J15" s="44">
        <v>3.3386</v>
      </c>
      <c r="K15" s="45">
        <v>1.00526</v>
      </c>
      <c r="L15" s="45">
        <v>0.2</v>
      </c>
      <c r="M15" s="45">
        <v>20</v>
      </c>
      <c r="N15" s="45">
        <f t="shared" ref="N15" si="15">L15+M15</f>
        <v>20.2</v>
      </c>
      <c r="O15" s="45"/>
      <c r="P15" s="46">
        <f>1/2*(1/2/J15+1/(4*PI()*$M$5*N15))^(-1)</f>
        <v>3.2530300599579118</v>
      </c>
      <c r="Q15" s="102">
        <f t="shared" ref="Q15" si="16">P15/1E+24*6.02E+23</f>
        <v>1.9583240960946628</v>
      </c>
      <c r="R15" s="45"/>
      <c r="S15" s="45"/>
      <c r="T15" s="45"/>
      <c r="U15" s="45"/>
      <c r="V15" s="73"/>
      <c r="W15" s="105">
        <f t="shared" ref="W15" si="17">K15/J15*P15</f>
        <v>0.97949469779946408</v>
      </c>
      <c r="X15" s="7"/>
      <c r="Y15" s="7"/>
      <c r="Z15" s="91">
        <f>(1/(Q15*$Y$4*$AA$4)+$AA$4/3/N15)^(-1)/$AA$4/$Y$4</f>
        <v>1.1638916598959368</v>
      </c>
      <c r="AA15" s="74">
        <f t="shared" ref="AA15" si="18">W15/Q15*Z15</f>
        <v>0.58214353382800832</v>
      </c>
      <c r="AB15" s="113">
        <f>(1/Q15/$Y$5/$AC$4+$AC$4/3/N15)^(-1)/$AC$4/$Y$5</f>
        <v>0.35243863466409164</v>
      </c>
      <c r="AC15" s="98">
        <f t="shared" ref="AC15" si="19">W15/Q15*AB15</f>
        <v>0.17627918414607152</v>
      </c>
    </row>
    <row r="16" spans="2:29" x14ac:dyDescent="0.2">
      <c r="B16" s="81" t="s">
        <v>26</v>
      </c>
      <c r="C16" s="80">
        <f>(1/C10+1/C12)^(-1)</f>
        <v>0.19801980198019803</v>
      </c>
      <c r="D16" s="18"/>
      <c r="E16" s="18"/>
      <c r="F16" s="18"/>
      <c r="G16" s="18"/>
      <c r="H16" s="18"/>
      <c r="I16" s="36"/>
      <c r="J16" s="44"/>
      <c r="K16" s="45"/>
      <c r="L16" s="45"/>
      <c r="M16" s="45"/>
      <c r="N16" s="45"/>
      <c r="O16" s="45"/>
      <c r="P16" s="46"/>
      <c r="Q16" s="102"/>
      <c r="R16" s="45"/>
      <c r="S16" s="45"/>
      <c r="T16" s="45"/>
      <c r="U16" s="45"/>
      <c r="V16" s="73"/>
      <c r="W16" s="105"/>
      <c r="X16" s="7"/>
      <c r="Y16" s="7"/>
      <c r="Z16" s="91"/>
      <c r="AA16" s="74"/>
      <c r="AB16" s="113"/>
      <c r="AC16" s="98"/>
    </row>
    <row r="17" spans="2:29" x14ac:dyDescent="0.2">
      <c r="B17" s="81"/>
      <c r="C17" s="80"/>
      <c r="D17" s="18"/>
      <c r="E17" s="18"/>
      <c r="F17" s="18">
        <v>6</v>
      </c>
      <c r="G17" s="18" t="s">
        <v>49</v>
      </c>
      <c r="H17" s="18" t="s">
        <v>52</v>
      </c>
      <c r="I17" s="36" t="s">
        <v>37</v>
      </c>
      <c r="J17" s="44">
        <v>3.3386</v>
      </c>
      <c r="K17" s="45">
        <v>1.00526</v>
      </c>
      <c r="L17" s="45">
        <v>0.2</v>
      </c>
      <c r="M17" s="45">
        <v>10</v>
      </c>
      <c r="N17" s="45">
        <f t="shared" ref="N17" si="20">L17+M17</f>
        <v>10.199999999999999</v>
      </c>
      <c r="O17" s="45"/>
      <c r="P17" s="46">
        <f>1/2*(1/2/J17+1/(4*PI()*$M$5*N17))^(-1)</f>
        <v>3.173291813958222</v>
      </c>
      <c r="Q17" s="102">
        <f t="shared" ref="Q17" si="21">P17/1E+24*6.02E+23</f>
        <v>1.9103216720028497</v>
      </c>
      <c r="R17" s="45"/>
      <c r="S17" s="45"/>
      <c r="T17" s="45"/>
      <c r="U17" s="45"/>
      <c r="V17" s="73"/>
      <c r="W17" s="105">
        <f t="shared" ref="W17" si="22">K17/J17*P17</f>
        <v>0.95548533184557682</v>
      </c>
      <c r="X17" s="7"/>
      <c r="Y17" s="7"/>
      <c r="Z17" s="91">
        <f>(1/(Q17*$Y$4*$AA$4)+$AA$4/3/N17)^(-1)/$AA$4/$Y$4</f>
        <v>0.8239068760748981</v>
      </c>
      <c r="AA17" s="74">
        <f t="shared" ref="AA17" si="23">W17/Q17*Z17</f>
        <v>0.41209339057066519</v>
      </c>
      <c r="AB17" s="113">
        <f>(1/Q17/$Y$5/$AC$4+$AC$4/3/N17)^(-1)/$AC$4/$Y$5</f>
        <v>0.19488181171713959</v>
      </c>
      <c r="AC17" s="98">
        <f t="shared" ref="AC17" si="24">W17/Q17*AB17</f>
        <v>9.7474009360943137E-2</v>
      </c>
    </row>
    <row r="18" spans="2:29" x14ac:dyDescent="0.2">
      <c r="B18" s="81" t="s">
        <v>27</v>
      </c>
      <c r="C18" s="80">
        <f>(1/C8+1/C10)^(-1)</f>
        <v>10</v>
      </c>
      <c r="D18" s="18"/>
      <c r="E18" s="18"/>
      <c r="F18" s="18"/>
      <c r="G18" s="18"/>
      <c r="H18" s="18"/>
      <c r="I18" s="36"/>
      <c r="J18" s="44"/>
      <c r="K18" s="45"/>
      <c r="L18" s="45"/>
      <c r="M18" s="45"/>
      <c r="N18" s="45"/>
      <c r="O18" s="45"/>
      <c r="P18" s="46"/>
      <c r="Q18" s="102"/>
      <c r="R18" s="45"/>
      <c r="S18" s="45"/>
      <c r="T18" s="45"/>
      <c r="U18" s="45"/>
      <c r="V18" s="73"/>
      <c r="W18" s="105"/>
      <c r="X18" s="7"/>
      <c r="Y18" s="7"/>
      <c r="Z18" s="91"/>
      <c r="AA18" s="74"/>
      <c r="AB18" s="113"/>
      <c r="AC18" s="98"/>
    </row>
    <row r="19" spans="2:29" x14ac:dyDescent="0.2">
      <c r="B19" s="81"/>
      <c r="C19" s="80"/>
      <c r="D19" s="17"/>
      <c r="E19" s="17"/>
      <c r="F19" s="18">
        <v>7</v>
      </c>
      <c r="G19" s="18" t="s">
        <v>49</v>
      </c>
      <c r="H19" s="18" t="s">
        <v>52</v>
      </c>
      <c r="I19" s="36" t="s">
        <v>38</v>
      </c>
      <c r="J19" s="44">
        <v>3.3386</v>
      </c>
      <c r="K19" s="45">
        <v>1.00526</v>
      </c>
      <c r="L19" s="45">
        <v>0.2</v>
      </c>
      <c r="M19" s="45">
        <v>10</v>
      </c>
      <c r="N19" s="45">
        <f t="shared" ref="N19" si="25">L19+M19</f>
        <v>10.199999999999999</v>
      </c>
      <c r="O19" s="45"/>
      <c r="P19" s="46">
        <f>1/2*(1/2/J19+1/(4*PI()*$M$5*N19))^(-1)</f>
        <v>3.173291813958222</v>
      </c>
      <c r="Q19" s="102">
        <f t="shared" ref="Q19" si="26">P19/1E+24*6.02E+23</f>
        <v>1.9103216720028497</v>
      </c>
      <c r="R19" s="45"/>
      <c r="S19" s="45"/>
      <c r="T19" s="45"/>
      <c r="U19" s="45"/>
      <c r="V19" s="73"/>
      <c r="W19" s="105">
        <f t="shared" ref="W19" si="27">K19/J19*P19</f>
        <v>0.95548533184557682</v>
      </c>
      <c r="X19" s="7"/>
      <c r="Y19" s="7"/>
      <c r="Z19" s="91">
        <f>(1/(Q19*$Y$4*$AA$4)+$AA$4/3/N19)^(-1)/$AA$4/$Y$4</f>
        <v>0.8239068760748981</v>
      </c>
      <c r="AA19" s="74">
        <f t="shared" ref="AA19" si="28">W19/Q19*Z19</f>
        <v>0.41209339057066519</v>
      </c>
      <c r="AB19" s="113">
        <f>(1/Q19/$Y$5/$AC$4+$AC$4/3/N19)^(-1)/$AC$4/$Y$5</f>
        <v>0.19488181171713959</v>
      </c>
      <c r="AC19" s="98">
        <f t="shared" ref="AC19" si="29">W19/Q19*AB19</f>
        <v>9.7474009360943137E-2</v>
      </c>
    </row>
    <row r="20" spans="2:29" x14ac:dyDescent="0.2">
      <c r="B20" s="81" t="s">
        <v>28</v>
      </c>
      <c r="C20" s="46">
        <f>(1/C18+1/C12)^(-1)</f>
        <v>0.19607843137254904</v>
      </c>
      <c r="D20" s="17"/>
      <c r="E20" s="17"/>
      <c r="F20" s="18"/>
      <c r="G20" s="18"/>
      <c r="H20" s="18"/>
      <c r="I20" s="36"/>
      <c r="J20" s="44"/>
      <c r="K20" s="45"/>
      <c r="L20" s="45"/>
      <c r="M20" s="45"/>
      <c r="N20" s="45"/>
      <c r="O20" s="45"/>
      <c r="P20" s="46"/>
      <c r="Q20" s="102"/>
      <c r="R20" s="45"/>
      <c r="S20" s="45"/>
      <c r="T20" s="45"/>
      <c r="U20" s="45"/>
      <c r="V20" s="73"/>
      <c r="W20" s="105"/>
      <c r="X20" s="7"/>
      <c r="Y20" s="7"/>
      <c r="Z20" s="91"/>
      <c r="AA20" s="74"/>
      <c r="AB20" s="113"/>
      <c r="AC20" s="98"/>
    </row>
    <row r="21" spans="2:29" x14ac:dyDescent="0.2">
      <c r="B21" s="81"/>
      <c r="C21" s="46"/>
      <c r="D21" s="17"/>
      <c r="E21" s="17"/>
      <c r="F21" s="17">
        <v>8</v>
      </c>
      <c r="G21" s="17" t="s">
        <v>50</v>
      </c>
      <c r="H21" s="17" t="s">
        <v>51</v>
      </c>
      <c r="I21" s="36" t="s">
        <v>41</v>
      </c>
      <c r="J21" s="44"/>
      <c r="K21" s="45">
        <v>1</v>
      </c>
      <c r="L21" s="47">
        <v>0.19800000000000001</v>
      </c>
      <c r="M21" s="47">
        <v>0.19800000000000001</v>
      </c>
      <c r="N21" s="45">
        <f t="shared" ref="N21" si="30">L21+M21</f>
        <v>0.39600000000000002</v>
      </c>
      <c r="O21" s="45">
        <f>J7/2</f>
        <v>4.1515000000000003E-2</v>
      </c>
      <c r="P21" s="46"/>
      <c r="Q21" s="102"/>
      <c r="R21" s="45">
        <f>100/0.2209</f>
        <v>452.69352648257126</v>
      </c>
      <c r="S21" s="45">
        <f>100/0.2209</f>
        <v>452.69352648257126</v>
      </c>
      <c r="T21" s="45">
        <f>2*SQRT(1/PI()/MAX(R21,S21)+$O$5^2)</f>
        <v>5.3071519238853289E-2</v>
      </c>
      <c r="U21" s="45">
        <f>$O$5/T21</f>
        <v>1.8842498092044576E-2</v>
      </c>
      <c r="V21" s="73">
        <f>(1/O21+1/(8*PI()*N21)*(4*LN(1/U21)/(1-U21^2)^2-2/(1-U21^2)-1))^(-1)</f>
        <v>3.9395608632664218E-2</v>
      </c>
      <c r="W21" s="105">
        <f>K21/O21*V21</f>
        <v>0.9489487807458562</v>
      </c>
      <c r="X21" s="7"/>
      <c r="Y21" s="7"/>
      <c r="Z21" s="91">
        <v>3.9395608632664218E-2</v>
      </c>
      <c r="AA21" s="74">
        <v>0.9489487807458562</v>
      </c>
      <c r="AB21" s="97">
        <v>3.9395608632664218E-2</v>
      </c>
      <c r="AC21" s="113">
        <v>0.9489487807458562</v>
      </c>
    </row>
    <row r="22" spans="2:29" x14ac:dyDescent="0.2">
      <c r="B22" s="81" t="s">
        <v>29</v>
      </c>
      <c r="C22" s="46">
        <f>(1/C18+1/C12)^(-1)</f>
        <v>0.19607843137254904</v>
      </c>
      <c r="D22" s="17"/>
      <c r="E22" s="17"/>
      <c r="F22" s="17"/>
      <c r="G22" s="17"/>
      <c r="H22" s="17"/>
      <c r="I22" s="36"/>
      <c r="J22" s="44"/>
      <c r="K22" s="45"/>
      <c r="L22" s="47"/>
      <c r="M22" s="47"/>
      <c r="N22" s="45"/>
      <c r="O22" s="45"/>
      <c r="P22" s="46"/>
      <c r="Q22" s="102"/>
      <c r="R22" s="45"/>
      <c r="S22" s="45"/>
      <c r="T22" s="45"/>
      <c r="U22" s="45"/>
      <c r="V22" s="73"/>
      <c r="W22" s="105"/>
      <c r="X22" s="7"/>
      <c r="Y22" s="7"/>
      <c r="Z22" s="91"/>
      <c r="AA22" s="74"/>
      <c r="AB22" s="97"/>
      <c r="AC22" s="113"/>
    </row>
    <row r="23" spans="2:29" x14ac:dyDescent="0.2">
      <c r="B23" s="81"/>
      <c r="C23" s="46"/>
      <c r="D23" s="18"/>
      <c r="E23" s="18"/>
      <c r="F23" s="18">
        <v>9</v>
      </c>
      <c r="G23" s="18" t="s">
        <v>50</v>
      </c>
      <c r="H23" s="18" t="s">
        <v>52</v>
      </c>
      <c r="I23" s="36" t="s">
        <v>42</v>
      </c>
      <c r="J23" s="44"/>
      <c r="K23" s="45">
        <v>1.00526</v>
      </c>
      <c r="L23" s="48">
        <v>0.19600000000000001</v>
      </c>
      <c r="M23" s="45">
        <v>0.2</v>
      </c>
      <c r="N23" s="45">
        <f t="shared" ref="N23" si="31">L23+M23</f>
        <v>0.39600000000000002</v>
      </c>
      <c r="O23" s="45">
        <f>J13/2</f>
        <v>1.6693</v>
      </c>
      <c r="P23" s="46"/>
      <c r="Q23" s="102"/>
      <c r="R23" s="45">
        <v>2</v>
      </c>
      <c r="S23" s="45">
        <v>17000</v>
      </c>
      <c r="T23" s="45">
        <f>2*SQRT(1/PI()/MAX(R23,S23)+$O$5^2)</f>
        <v>8.8823670160577562E-3</v>
      </c>
      <c r="U23" s="45">
        <f t="shared" ref="U23" si="32">$O$5/T23</f>
        <v>0.11258260305976729</v>
      </c>
      <c r="V23" s="73">
        <f t="shared" ref="V23" si="33">(1/O23+1/(8*PI()*N23)*(4*LN(1/U23)/(1-U23^2)^2-2/(1-U23^2)-1))^(-1)</f>
        <v>0.83645822812169079</v>
      </c>
      <c r="W23" s="105">
        <f t="shared" ref="W23" si="34">K23/O23*V23</f>
        <v>0.50371892314240163</v>
      </c>
      <c r="X23" s="7"/>
      <c r="Y23" s="7"/>
      <c r="Z23" s="91">
        <v>0.83645822812169079</v>
      </c>
      <c r="AA23" s="74">
        <v>0.50371892314240163</v>
      </c>
      <c r="AB23" s="97">
        <v>0.83645822812169079</v>
      </c>
      <c r="AC23" s="113">
        <v>0.50371892314240163</v>
      </c>
    </row>
    <row r="24" spans="2:29" x14ac:dyDescent="0.2">
      <c r="B24" s="81" t="s">
        <v>30</v>
      </c>
      <c r="C24" s="80">
        <f>(1/C16+1/C14)^(-1)</f>
        <v>9.9009900990099015E-2</v>
      </c>
      <c r="D24" s="18"/>
      <c r="E24" s="18"/>
      <c r="F24" s="18"/>
      <c r="G24" s="18"/>
      <c r="H24" s="18"/>
      <c r="I24" s="36"/>
      <c r="J24" s="44"/>
      <c r="K24" s="45"/>
      <c r="L24" s="48"/>
      <c r="M24" s="45"/>
      <c r="N24" s="45"/>
      <c r="O24" s="45"/>
      <c r="P24" s="46"/>
      <c r="Q24" s="102"/>
      <c r="R24" s="45"/>
      <c r="S24" s="45"/>
      <c r="T24" s="45"/>
      <c r="U24" s="45"/>
      <c r="V24" s="73"/>
      <c r="W24" s="105"/>
      <c r="X24" s="7"/>
      <c r="Y24" s="7"/>
      <c r="Z24" s="91"/>
      <c r="AA24" s="74"/>
      <c r="AB24" s="97"/>
      <c r="AC24" s="113"/>
    </row>
    <row r="25" spans="2:29" ht="17" thickBot="1" x14ac:dyDescent="0.25">
      <c r="B25" s="84"/>
      <c r="C25" s="100"/>
      <c r="F25" s="18">
        <v>10</v>
      </c>
      <c r="G25" s="18" t="s">
        <v>50</v>
      </c>
      <c r="H25" s="18" t="s">
        <v>52</v>
      </c>
      <c r="I25" s="36" t="s">
        <v>43</v>
      </c>
      <c r="J25" s="44"/>
      <c r="K25" s="45">
        <v>1.00526</v>
      </c>
      <c r="L25" s="48">
        <v>0.19600000000000001</v>
      </c>
      <c r="M25" s="45">
        <v>0.2</v>
      </c>
      <c r="N25" s="45">
        <f t="shared" ref="N25" si="35">L25+M25</f>
        <v>0.39600000000000002</v>
      </c>
      <c r="O25" s="45">
        <f>J13/2</f>
        <v>1.6693</v>
      </c>
      <c r="P25" s="46"/>
      <c r="Q25" s="102"/>
      <c r="R25" s="45">
        <v>2</v>
      </c>
      <c r="S25" s="45">
        <v>17000</v>
      </c>
      <c r="T25" s="45">
        <f>2*SQRT(1/PI()/MAX(R25,S25)+$O$5^2)</f>
        <v>8.8823670160577562E-3</v>
      </c>
      <c r="U25" s="45">
        <f t="shared" ref="U25" si="36">$O$5/T25</f>
        <v>0.11258260305976729</v>
      </c>
      <c r="V25" s="73">
        <f t="shared" ref="V25" si="37">(1/O25+1/(8*PI()*N25)*(4*LN(1/U25)/(1-U25^2)^2-2/(1-U25^2)-1))^(-1)</f>
        <v>0.83645822812169079</v>
      </c>
      <c r="W25" s="105">
        <f t="shared" ref="W25" si="38">K25/O25*V25</f>
        <v>0.50371892314240163</v>
      </c>
      <c r="X25" s="7"/>
      <c r="Y25" s="7"/>
      <c r="Z25" s="91">
        <v>0.83645822812169079</v>
      </c>
      <c r="AA25" s="74">
        <v>0.50371892314240163</v>
      </c>
      <c r="AB25" s="97">
        <v>0.83645822812169079</v>
      </c>
      <c r="AC25" s="113">
        <v>0.50371892314240163</v>
      </c>
    </row>
    <row r="26" spans="2:29" ht="17" thickBot="1" x14ac:dyDescent="0.25">
      <c r="F26" s="18"/>
      <c r="G26" s="18"/>
      <c r="H26" s="18"/>
      <c r="I26" s="36"/>
      <c r="J26" s="49"/>
      <c r="K26" s="50"/>
      <c r="L26" s="51"/>
      <c r="M26" s="50"/>
      <c r="N26" s="50"/>
      <c r="O26" s="50"/>
      <c r="P26" s="52"/>
      <c r="Q26" s="103"/>
      <c r="R26" s="50"/>
      <c r="S26" s="50"/>
      <c r="T26" s="50"/>
      <c r="U26" s="50"/>
      <c r="V26" s="106"/>
      <c r="W26" s="107"/>
      <c r="X26" s="7"/>
      <c r="Y26" s="7"/>
      <c r="Z26" s="92"/>
      <c r="AA26" s="110"/>
      <c r="AB26" s="99"/>
      <c r="AC26" s="114"/>
    </row>
    <row r="27" spans="2:29" x14ac:dyDescent="0.2">
      <c r="R27" t="s">
        <v>63</v>
      </c>
    </row>
    <row r="28" spans="2:29" x14ac:dyDescent="0.2"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</row>
    <row r="29" spans="2:29" x14ac:dyDescent="0.2"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</row>
    <row r="30" spans="2:29" x14ac:dyDescent="0.2"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</row>
    <row r="31" spans="2:29" x14ac:dyDescent="0.2">
      <c r="J31" s="28"/>
      <c r="K31" s="31"/>
      <c r="L31" s="28"/>
      <c r="M31" s="28"/>
      <c r="N31" s="28"/>
      <c r="O31" s="28"/>
      <c r="P31" s="28"/>
      <c r="Q31" s="28"/>
      <c r="R31" s="28"/>
      <c r="S31" s="28"/>
      <c r="T31" s="28"/>
      <c r="U31" s="28"/>
    </row>
    <row r="32" spans="2:29" x14ac:dyDescent="0.2">
      <c r="J32" s="28"/>
      <c r="K32" s="31"/>
      <c r="L32" s="28"/>
      <c r="M32" s="31"/>
      <c r="N32" s="28"/>
      <c r="O32" s="28"/>
      <c r="P32" s="28"/>
      <c r="Q32" s="28"/>
      <c r="R32" s="31"/>
      <c r="S32" s="28"/>
      <c r="T32" s="28"/>
      <c r="U32" s="28"/>
    </row>
    <row r="33" spans="10:21" x14ac:dyDescent="0.2"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</row>
    <row r="34" spans="10:21" x14ac:dyDescent="0.2"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</row>
    <row r="35" spans="10:21" x14ac:dyDescent="0.2"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</row>
    <row r="36" spans="10:21" x14ac:dyDescent="0.2"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</row>
    <row r="37" spans="10:21" x14ac:dyDescent="0.2"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</row>
    <row r="38" spans="10:21" x14ac:dyDescent="0.2"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</row>
    <row r="39" spans="10:21" x14ac:dyDescent="0.2"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</row>
    <row r="40" spans="10:21" x14ac:dyDescent="0.2"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</row>
    <row r="41" spans="10:21" x14ac:dyDescent="0.2"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</row>
    <row r="42" spans="10:21" x14ac:dyDescent="0.2"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</row>
    <row r="43" spans="10:21" x14ac:dyDescent="0.2"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</row>
    <row r="44" spans="10:21" x14ac:dyDescent="0.2"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</row>
    <row r="45" spans="10:21" x14ac:dyDescent="0.2"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</row>
    <row r="46" spans="10:21" x14ac:dyDescent="0.2"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</row>
    <row r="47" spans="10:21" x14ac:dyDescent="0.2"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</row>
    <row r="48" spans="10:21" x14ac:dyDescent="0.2">
      <c r="J48" s="28"/>
      <c r="K48" s="29"/>
      <c r="L48" s="29"/>
      <c r="M48" s="29"/>
      <c r="N48" s="28"/>
      <c r="O48" s="28"/>
      <c r="P48" s="29"/>
      <c r="Q48" s="29"/>
      <c r="R48" s="29"/>
      <c r="S48" s="28"/>
      <c r="T48" s="28"/>
      <c r="U48" s="28"/>
    </row>
    <row r="49" spans="10:21" x14ac:dyDescent="0.2"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</row>
    <row r="50" spans="10:21" x14ac:dyDescent="0.2"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</row>
    <row r="51" spans="10:21" x14ac:dyDescent="0.2">
      <c r="J51" s="28"/>
      <c r="K51" s="31"/>
      <c r="L51" s="28"/>
      <c r="M51" s="28"/>
      <c r="N51" s="28"/>
      <c r="O51" s="28"/>
      <c r="P51" s="31"/>
      <c r="Q51" s="28"/>
      <c r="R51" s="28"/>
      <c r="S51" s="28"/>
      <c r="T51" s="28"/>
      <c r="U51" s="28"/>
    </row>
    <row r="52" spans="10:21" x14ac:dyDescent="0.2">
      <c r="J52" s="28"/>
      <c r="K52" s="31"/>
      <c r="L52" s="28"/>
      <c r="M52" s="31"/>
      <c r="N52" s="28"/>
      <c r="O52" s="28"/>
      <c r="P52" s="31"/>
      <c r="Q52" s="28"/>
      <c r="R52" s="31"/>
      <c r="S52" s="28"/>
      <c r="T52" s="28"/>
      <c r="U52" s="28"/>
    </row>
    <row r="53" spans="10:21" x14ac:dyDescent="0.2"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</row>
    <row r="54" spans="10:21" x14ac:dyDescent="0.2"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</row>
    <row r="55" spans="10:21" x14ac:dyDescent="0.2"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</row>
    <row r="56" spans="10:21" x14ac:dyDescent="0.2"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</row>
    <row r="57" spans="10:21" x14ac:dyDescent="0.2"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</row>
    <row r="58" spans="10:21" x14ac:dyDescent="0.2"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</row>
    <row r="59" spans="10:21" x14ac:dyDescent="0.2"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</row>
    <row r="60" spans="10:21" x14ac:dyDescent="0.2"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</row>
    <row r="61" spans="10:21" x14ac:dyDescent="0.2"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</row>
    <row r="62" spans="10:21" x14ac:dyDescent="0.2"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</row>
    <row r="63" spans="10:21" x14ac:dyDescent="0.2"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</row>
    <row r="64" spans="10:21" x14ac:dyDescent="0.2"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</row>
    <row r="65" spans="10:21" x14ac:dyDescent="0.2"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</row>
    <row r="66" spans="10:21" x14ac:dyDescent="0.2"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</row>
    <row r="67" spans="10:21" x14ac:dyDescent="0.2"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</row>
    <row r="68" spans="10:21" x14ac:dyDescent="0.2"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</row>
    <row r="69" spans="10:21" x14ac:dyDescent="0.2"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</row>
  </sheetData>
  <mergeCells count="272">
    <mergeCell ref="B5:C5"/>
    <mergeCell ref="J3:P4"/>
    <mergeCell ref="Q4:W5"/>
    <mergeCell ref="Z2:AC3"/>
    <mergeCell ref="Z23:Z24"/>
    <mergeCell ref="AA23:AA24"/>
    <mergeCell ref="AB23:AB24"/>
    <mergeCell ref="Z25:Z26"/>
    <mergeCell ref="AA25:AA26"/>
    <mergeCell ref="AB25:AB26"/>
    <mergeCell ref="AC25:AC26"/>
    <mergeCell ref="R25:R26"/>
    <mergeCell ref="S25:S26"/>
    <mergeCell ref="T25:T26"/>
    <mergeCell ref="U25:U26"/>
    <mergeCell ref="V25:V26"/>
    <mergeCell ref="W25:W26"/>
    <mergeCell ref="F25:F26"/>
    <mergeCell ref="G25:G26"/>
    <mergeCell ref="H25:H26"/>
    <mergeCell ref="I25:I26"/>
    <mergeCell ref="J25:J26"/>
    <mergeCell ref="K25:K26"/>
    <mergeCell ref="R23:R24"/>
    <mergeCell ref="S23:S24"/>
    <mergeCell ref="T23:T24"/>
    <mergeCell ref="L23:L24"/>
    <mergeCell ref="M23:M24"/>
    <mergeCell ref="N23:N24"/>
    <mergeCell ref="O23:O24"/>
    <mergeCell ref="P23:P24"/>
    <mergeCell ref="Q23:Q24"/>
    <mergeCell ref="L25:L26"/>
    <mergeCell ref="M25:M26"/>
    <mergeCell ref="N25:N26"/>
    <mergeCell ref="O25:O26"/>
    <mergeCell ref="P25:P26"/>
    <mergeCell ref="Q25:Q26"/>
    <mergeCell ref="AB21:AB22"/>
    <mergeCell ref="AC21:AC22"/>
    <mergeCell ref="F23:F24"/>
    <mergeCell ref="G23:G24"/>
    <mergeCell ref="H23:H24"/>
    <mergeCell ref="I23:I24"/>
    <mergeCell ref="J23:J24"/>
    <mergeCell ref="K23:K24"/>
    <mergeCell ref="R21:R22"/>
    <mergeCell ref="S21:S22"/>
    <mergeCell ref="T21:T22"/>
    <mergeCell ref="U21:U22"/>
    <mergeCell ref="V21:V22"/>
    <mergeCell ref="W21:W22"/>
    <mergeCell ref="L21:L22"/>
    <mergeCell ref="M21:M22"/>
    <mergeCell ref="N21:N22"/>
    <mergeCell ref="O21:O22"/>
    <mergeCell ref="P21:P22"/>
    <mergeCell ref="Q21:Q22"/>
    <mergeCell ref="AC23:AC24"/>
    <mergeCell ref="U23:U24"/>
    <mergeCell ref="V23:V24"/>
    <mergeCell ref="W23:W24"/>
    <mergeCell ref="Z19:Z20"/>
    <mergeCell ref="AA19:AA20"/>
    <mergeCell ref="AB19:AB20"/>
    <mergeCell ref="AC19:AC20"/>
    <mergeCell ref="F21:F22"/>
    <mergeCell ref="G21:G22"/>
    <mergeCell ref="H21:H22"/>
    <mergeCell ref="I21:I22"/>
    <mergeCell ref="J21:J22"/>
    <mergeCell ref="K21:K22"/>
    <mergeCell ref="R19:R20"/>
    <mergeCell ref="S19:S20"/>
    <mergeCell ref="T19:T20"/>
    <mergeCell ref="U19:U20"/>
    <mergeCell ref="V19:V20"/>
    <mergeCell ref="W19:W20"/>
    <mergeCell ref="L19:L20"/>
    <mergeCell ref="M19:M20"/>
    <mergeCell ref="N19:N20"/>
    <mergeCell ref="O19:O20"/>
    <mergeCell ref="P19:P20"/>
    <mergeCell ref="Q19:Q20"/>
    <mergeCell ref="Z21:Z22"/>
    <mergeCell ref="AA21:AA22"/>
    <mergeCell ref="U17:U18"/>
    <mergeCell ref="V17:V18"/>
    <mergeCell ref="W17:W18"/>
    <mergeCell ref="L17:L18"/>
    <mergeCell ref="M17:M18"/>
    <mergeCell ref="N17:N18"/>
    <mergeCell ref="O17:O18"/>
    <mergeCell ref="P17:P18"/>
    <mergeCell ref="Q17:Q18"/>
    <mergeCell ref="F19:F20"/>
    <mergeCell ref="G19:G20"/>
    <mergeCell ref="H19:H20"/>
    <mergeCell ref="I19:I20"/>
    <mergeCell ref="J19:J20"/>
    <mergeCell ref="K19:K20"/>
    <mergeCell ref="R17:R18"/>
    <mergeCell ref="S17:S18"/>
    <mergeCell ref="T17:T18"/>
    <mergeCell ref="AB15:AB16"/>
    <mergeCell ref="AC15:AC16"/>
    <mergeCell ref="F17:F18"/>
    <mergeCell ref="G17:G18"/>
    <mergeCell ref="H17:H18"/>
    <mergeCell ref="I17:I18"/>
    <mergeCell ref="J17:J18"/>
    <mergeCell ref="K17:K18"/>
    <mergeCell ref="R15:R16"/>
    <mergeCell ref="S15:S16"/>
    <mergeCell ref="T15:T16"/>
    <mergeCell ref="U15:U16"/>
    <mergeCell ref="V15:V16"/>
    <mergeCell ref="W15:W16"/>
    <mergeCell ref="L15:L16"/>
    <mergeCell ref="M15:M16"/>
    <mergeCell ref="N15:N16"/>
    <mergeCell ref="O15:O16"/>
    <mergeCell ref="P15:P16"/>
    <mergeCell ref="Q15:Q16"/>
    <mergeCell ref="Z17:Z18"/>
    <mergeCell ref="AA17:AA18"/>
    <mergeCell ref="AB17:AB18"/>
    <mergeCell ref="AC17:AC18"/>
    <mergeCell ref="Z13:Z14"/>
    <mergeCell ref="AA13:AA14"/>
    <mergeCell ref="AB13:AB14"/>
    <mergeCell ref="AC13:AC14"/>
    <mergeCell ref="F15:F16"/>
    <mergeCell ref="G15:G16"/>
    <mergeCell ref="H15:H16"/>
    <mergeCell ref="I15:I16"/>
    <mergeCell ref="J15:J16"/>
    <mergeCell ref="K15:K16"/>
    <mergeCell ref="R13:R14"/>
    <mergeCell ref="S13:S14"/>
    <mergeCell ref="T13:T14"/>
    <mergeCell ref="U13:U14"/>
    <mergeCell ref="V13:V14"/>
    <mergeCell ref="W13:W14"/>
    <mergeCell ref="L13:L14"/>
    <mergeCell ref="M13:M14"/>
    <mergeCell ref="N13:N14"/>
    <mergeCell ref="O13:O14"/>
    <mergeCell ref="P13:P14"/>
    <mergeCell ref="Q13:Q14"/>
    <mergeCell ref="Z15:Z16"/>
    <mergeCell ref="AA15:AA16"/>
    <mergeCell ref="P9:P10"/>
    <mergeCell ref="Q9:Q10"/>
    <mergeCell ref="Z11:Z12"/>
    <mergeCell ref="AA11:AA12"/>
    <mergeCell ref="AB11:AB12"/>
    <mergeCell ref="AC11:AC12"/>
    <mergeCell ref="F13:F14"/>
    <mergeCell ref="G13:G14"/>
    <mergeCell ref="H13:H14"/>
    <mergeCell ref="I13:I14"/>
    <mergeCell ref="J13:J14"/>
    <mergeCell ref="K13:K14"/>
    <mergeCell ref="R11:R12"/>
    <mergeCell ref="S11:S12"/>
    <mergeCell ref="T11:T12"/>
    <mergeCell ref="U11:U12"/>
    <mergeCell ref="V11:V12"/>
    <mergeCell ref="W11:W12"/>
    <mergeCell ref="L11:L12"/>
    <mergeCell ref="M11:M12"/>
    <mergeCell ref="N11:N12"/>
    <mergeCell ref="O11:O12"/>
    <mergeCell ref="P11:P12"/>
    <mergeCell ref="Q11:Q12"/>
    <mergeCell ref="P7:P8"/>
    <mergeCell ref="Q7:Q8"/>
    <mergeCell ref="F7:F8"/>
    <mergeCell ref="G7:G8"/>
    <mergeCell ref="Z9:Z10"/>
    <mergeCell ref="AA9:AA10"/>
    <mergeCell ref="AB9:AB10"/>
    <mergeCell ref="AC9:AC10"/>
    <mergeCell ref="F11:F12"/>
    <mergeCell ref="G11:G12"/>
    <mergeCell ref="H11:H12"/>
    <mergeCell ref="I11:I12"/>
    <mergeCell ref="J11:J12"/>
    <mergeCell ref="K11:K12"/>
    <mergeCell ref="R9:R10"/>
    <mergeCell ref="S9:S10"/>
    <mergeCell ref="T9:T10"/>
    <mergeCell ref="U9:U10"/>
    <mergeCell ref="V9:V10"/>
    <mergeCell ref="W9:W10"/>
    <mergeCell ref="L9:L10"/>
    <mergeCell ref="M9:M10"/>
    <mergeCell ref="N9:N10"/>
    <mergeCell ref="O9:O10"/>
    <mergeCell ref="H5:H6"/>
    <mergeCell ref="I5:I6"/>
    <mergeCell ref="J5:J6"/>
    <mergeCell ref="Z5:AA5"/>
    <mergeCell ref="Z7:Z8"/>
    <mergeCell ref="AA7:AA8"/>
    <mergeCell ref="AB7:AB8"/>
    <mergeCell ref="AC7:AC8"/>
    <mergeCell ref="F9:F10"/>
    <mergeCell ref="G9:G10"/>
    <mergeCell ref="H9:H10"/>
    <mergeCell ref="I9:I10"/>
    <mergeCell ref="J9:J10"/>
    <mergeCell ref="K9:K10"/>
    <mergeCell ref="R7:R8"/>
    <mergeCell ref="S7:S8"/>
    <mergeCell ref="T7:T8"/>
    <mergeCell ref="U7:U8"/>
    <mergeCell ref="V7:V8"/>
    <mergeCell ref="W7:W8"/>
    <mergeCell ref="L7:L8"/>
    <mergeCell ref="M7:M8"/>
    <mergeCell ref="N7:N8"/>
    <mergeCell ref="O7:O8"/>
    <mergeCell ref="AB5:AC5"/>
    <mergeCell ref="B18:B19"/>
    <mergeCell ref="C18:C19"/>
    <mergeCell ref="B20:B21"/>
    <mergeCell ref="C20:C21"/>
    <mergeCell ref="B22:B23"/>
    <mergeCell ref="C22:C23"/>
    <mergeCell ref="B10:B11"/>
    <mergeCell ref="C10:C11"/>
    <mergeCell ref="B12:B13"/>
    <mergeCell ref="C12:C13"/>
    <mergeCell ref="B14:B15"/>
    <mergeCell ref="C14:C15"/>
    <mergeCell ref="D21:D22"/>
    <mergeCell ref="E21:E22"/>
    <mergeCell ref="D23:D24"/>
    <mergeCell ref="E23:E24"/>
    <mergeCell ref="B24:B25"/>
    <mergeCell ref="C24:C25"/>
    <mergeCell ref="D17:D18"/>
    <mergeCell ref="E17:E18"/>
    <mergeCell ref="D19:D20"/>
    <mergeCell ref="E19:E20"/>
    <mergeCell ref="B16:B17"/>
    <mergeCell ref="P48:R48"/>
    <mergeCell ref="B8:B9"/>
    <mergeCell ref="C8:C9"/>
    <mergeCell ref="D5:D6"/>
    <mergeCell ref="E5:E6"/>
    <mergeCell ref="D7:D8"/>
    <mergeCell ref="E7:E8"/>
    <mergeCell ref="B6:B7"/>
    <mergeCell ref="C6:C7"/>
    <mergeCell ref="K48:M48"/>
    <mergeCell ref="C16:C17"/>
    <mergeCell ref="D13:D14"/>
    <mergeCell ref="E13:E14"/>
    <mergeCell ref="D15:D16"/>
    <mergeCell ref="E15:E16"/>
    <mergeCell ref="D9:D10"/>
    <mergeCell ref="E9:E10"/>
    <mergeCell ref="D11:D12"/>
    <mergeCell ref="E11:E12"/>
    <mergeCell ref="H7:H8"/>
    <mergeCell ref="I7:I8"/>
    <mergeCell ref="J7:J8"/>
    <mergeCell ref="K7:K8"/>
    <mergeCell ref="G5:G6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D539D-5357-9A4F-A4B3-9F9235D4C1F2}">
  <dimension ref="B1:AC71"/>
  <sheetViews>
    <sheetView topLeftCell="J1" workbookViewId="0">
      <selection activeCell="Z2" sqref="Z2:AC3"/>
    </sheetView>
  </sheetViews>
  <sheetFormatPr baseColWidth="10" defaultRowHeight="16" x14ac:dyDescent="0.2"/>
  <cols>
    <col min="9" max="9" width="19.5" customWidth="1"/>
  </cols>
  <sheetData>
    <row r="1" spans="2:29" ht="17" thickBot="1" x14ac:dyDescent="0.25"/>
    <row r="2" spans="2:29" ht="17" thickBot="1" x14ac:dyDescent="0.25">
      <c r="Z2" s="66" t="s">
        <v>95</v>
      </c>
      <c r="AA2" s="67"/>
      <c r="AB2" s="67"/>
      <c r="AC2" s="68"/>
    </row>
    <row r="3" spans="2:29" ht="39" customHeight="1" thickBot="1" x14ac:dyDescent="0.25">
      <c r="J3" s="37" t="s">
        <v>93</v>
      </c>
      <c r="K3" s="38"/>
      <c r="L3" s="38"/>
      <c r="M3" s="38"/>
      <c r="N3" s="38"/>
      <c r="O3" s="38"/>
      <c r="P3" s="39"/>
      <c r="Z3" s="69"/>
      <c r="AA3" s="70"/>
      <c r="AB3" s="70"/>
      <c r="AC3" s="71"/>
    </row>
    <row r="4" spans="2:29" x14ac:dyDescent="0.2">
      <c r="B4" s="115" t="s">
        <v>31</v>
      </c>
      <c r="C4" s="116"/>
      <c r="J4" s="40"/>
      <c r="K4" s="41"/>
      <c r="L4" s="41"/>
      <c r="M4" s="41"/>
      <c r="N4" s="41"/>
      <c r="O4" s="41"/>
      <c r="P4" s="42"/>
      <c r="Q4" s="53" t="s">
        <v>91</v>
      </c>
      <c r="R4" s="54"/>
      <c r="S4" s="54"/>
      <c r="T4" s="54"/>
      <c r="U4" s="54"/>
      <c r="V4" s="54"/>
      <c r="W4" s="55"/>
      <c r="X4" t="s">
        <v>74</v>
      </c>
      <c r="Y4">
        <v>37.549999999999997</v>
      </c>
      <c r="Z4" s="10" t="s">
        <v>71</v>
      </c>
      <c r="AA4" s="11">
        <v>0.75</v>
      </c>
      <c r="AB4" s="11" t="s">
        <v>71</v>
      </c>
      <c r="AC4" s="12">
        <v>5</v>
      </c>
    </row>
    <row r="5" spans="2:29" x14ac:dyDescent="0.2">
      <c r="B5" s="78" t="s">
        <v>20</v>
      </c>
      <c r="C5" s="80" t="s">
        <v>33</v>
      </c>
      <c r="F5" s="2"/>
      <c r="G5" s="19" t="s">
        <v>53</v>
      </c>
      <c r="H5" s="21" t="s">
        <v>54</v>
      </c>
      <c r="I5" s="35" t="s">
        <v>94</v>
      </c>
      <c r="J5" s="43" t="s">
        <v>46</v>
      </c>
      <c r="K5" s="11"/>
      <c r="L5" s="11" t="s">
        <v>45</v>
      </c>
      <c r="M5" s="11">
        <v>1</v>
      </c>
      <c r="N5" s="11" t="s">
        <v>64</v>
      </c>
      <c r="O5" s="11">
        <f>M5/1000</f>
        <v>1E-3</v>
      </c>
      <c r="P5" s="12"/>
      <c r="Q5" s="56"/>
      <c r="R5" s="57"/>
      <c r="S5" s="57"/>
      <c r="T5" s="57"/>
      <c r="U5" s="57"/>
      <c r="V5" s="57"/>
      <c r="W5" s="58"/>
      <c r="X5" t="s">
        <v>73</v>
      </c>
      <c r="Y5">
        <v>5.64</v>
      </c>
      <c r="Z5" s="108" t="s">
        <v>69</v>
      </c>
      <c r="AA5" s="109"/>
      <c r="AB5" s="111" t="s">
        <v>70</v>
      </c>
      <c r="AC5" s="112"/>
    </row>
    <row r="6" spans="2:29" ht="51" x14ac:dyDescent="0.2">
      <c r="B6" s="78"/>
      <c r="C6" s="80"/>
      <c r="F6" s="2"/>
      <c r="G6" s="19"/>
      <c r="H6" s="21"/>
      <c r="I6" s="35"/>
      <c r="J6" s="43"/>
      <c r="K6" s="23" t="s">
        <v>44</v>
      </c>
      <c r="L6" s="23" t="s">
        <v>56</v>
      </c>
      <c r="M6" s="23" t="s">
        <v>57</v>
      </c>
      <c r="N6" s="23" t="s">
        <v>58</v>
      </c>
      <c r="O6" s="23" t="s">
        <v>55</v>
      </c>
      <c r="P6" s="14" t="s">
        <v>47</v>
      </c>
      <c r="Q6" s="101" t="s">
        <v>59</v>
      </c>
      <c r="R6" s="60" t="s">
        <v>61</v>
      </c>
      <c r="S6" s="60" t="s">
        <v>60</v>
      </c>
      <c r="T6" s="23" t="s">
        <v>62</v>
      </c>
      <c r="U6" s="23" t="s">
        <v>65</v>
      </c>
      <c r="V6" s="34" t="s">
        <v>72</v>
      </c>
      <c r="W6" s="104" t="s">
        <v>66</v>
      </c>
      <c r="X6" s="3"/>
      <c r="Y6" s="3"/>
      <c r="Z6" s="90" t="s">
        <v>67</v>
      </c>
      <c r="AA6" s="72" t="s">
        <v>68</v>
      </c>
      <c r="AB6" s="22" t="s">
        <v>67</v>
      </c>
      <c r="AC6" s="96" t="s">
        <v>68</v>
      </c>
    </row>
    <row r="7" spans="2:29" x14ac:dyDescent="0.2">
      <c r="B7" s="81" t="s">
        <v>22</v>
      </c>
      <c r="C7" s="46">
        <v>5</v>
      </c>
      <c r="F7" s="17">
        <v>1</v>
      </c>
      <c r="G7" s="17" t="s">
        <v>48</v>
      </c>
      <c r="H7" s="17" t="s">
        <v>51</v>
      </c>
      <c r="I7" s="36" t="s">
        <v>34</v>
      </c>
      <c r="J7" s="44">
        <v>8.3030000000000007E-2</v>
      </c>
      <c r="K7" s="45">
        <v>1</v>
      </c>
      <c r="L7" s="45">
        <v>5</v>
      </c>
      <c r="M7" s="45">
        <v>5</v>
      </c>
      <c r="N7" s="45">
        <f>L7+M7</f>
        <v>10</v>
      </c>
      <c r="O7" s="45"/>
      <c r="P7" s="46">
        <f>(1/J7+1/(4*PI()*$M$5*N7))^(-1)</f>
        <v>8.297517566728628E-2</v>
      </c>
      <c r="Q7" s="102">
        <f>P7/1E+24*6.02E+23</f>
        <v>4.9951055751706344E-2</v>
      </c>
      <c r="R7" s="45"/>
      <c r="S7" s="45"/>
      <c r="T7" s="45"/>
      <c r="U7" s="45"/>
      <c r="V7" s="73"/>
      <c r="W7" s="105">
        <f>K7/J7*P7</f>
        <v>0.99933970453193155</v>
      </c>
      <c r="X7" s="7"/>
      <c r="Y7" s="7"/>
      <c r="Z7" s="91">
        <f>Q7</f>
        <v>4.9951055751706344E-2</v>
      </c>
      <c r="AA7" s="74">
        <f>W7/Q7*Z7</f>
        <v>0.99933970453193155</v>
      </c>
      <c r="AB7" s="113">
        <f>Q7</f>
        <v>4.9951055751706344E-2</v>
      </c>
      <c r="AC7" s="98">
        <f>W7/Q7*AB7</f>
        <v>0.99933970453193155</v>
      </c>
    </row>
    <row r="8" spans="2:29" x14ac:dyDescent="0.2">
      <c r="B8" s="81"/>
      <c r="C8" s="46"/>
      <c r="F8" s="17"/>
      <c r="G8" s="17"/>
      <c r="H8" s="17"/>
      <c r="I8" s="36"/>
      <c r="J8" s="44"/>
      <c r="K8" s="45"/>
      <c r="L8" s="45"/>
      <c r="M8" s="45"/>
      <c r="N8" s="45"/>
      <c r="O8" s="45"/>
      <c r="P8" s="46"/>
      <c r="Q8" s="102"/>
      <c r="R8" s="45"/>
      <c r="S8" s="45"/>
      <c r="T8" s="45"/>
      <c r="U8" s="45"/>
      <c r="V8" s="73"/>
      <c r="W8" s="105"/>
      <c r="X8" s="7"/>
      <c r="Y8" s="7"/>
      <c r="Z8" s="91"/>
      <c r="AA8" s="74"/>
      <c r="AB8" s="113"/>
      <c r="AC8" s="98"/>
    </row>
    <row r="9" spans="2:29" x14ac:dyDescent="0.2">
      <c r="B9" s="81" t="s">
        <v>23</v>
      </c>
      <c r="C9" s="80">
        <v>5</v>
      </c>
      <c r="F9" s="18">
        <v>2</v>
      </c>
      <c r="G9" s="18" t="s">
        <v>49</v>
      </c>
      <c r="H9" s="18" t="s">
        <v>51</v>
      </c>
      <c r="I9" s="36" t="s">
        <v>39</v>
      </c>
      <c r="J9" s="44">
        <v>8.3030000000000007E-2</v>
      </c>
      <c r="K9" s="45">
        <v>1</v>
      </c>
      <c r="L9" s="47">
        <v>4.9500000000000002E-2</v>
      </c>
      <c r="M9" s="45">
        <v>5</v>
      </c>
      <c r="N9" s="45">
        <f t="shared" ref="N9" si="0">L9+M9</f>
        <v>5.0495000000000001</v>
      </c>
      <c r="O9" s="45"/>
      <c r="P9" s="46">
        <f>1/2*(1/2/J9+1/(4*PI()*$M$5*N9))^(-1)</f>
        <v>8.2813276124186999E-2</v>
      </c>
      <c r="Q9" s="102">
        <f t="shared" ref="Q9" si="1">P9/1E+24*6.02E+23</f>
        <v>4.9853592226760571E-2</v>
      </c>
      <c r="R9" s="45"/>
      <c r="S9" s="45"/>
      <c r="T9" s="45"/>
      <c r="U9" s="45"/>
      <c r="V9" s="73"/>
      <c r="W9" s="105">
        <f t="shared" ref="W9" si="2">K9/J9*P9</f>
        <v>0.99738981240740698</v>
      </c>
      <c r="X9" s="7"/>
      <c r="Y9" s="7"/>
      <c r="Z9" s="91">
        <f>(1/(Q9*$Y$4*$AA$4)+$AA$4/3/N9)^(-1)/$AA$4/$Y$4</f>
        <v>4.6613404884153616E-2</v>
      </c>
      <c r="AA9" s="74">
        <f t="shared" ref="AA9" si="3">W9/Q9*Z9</f>
        <v>0.93256539953244333</v>
      </c>
      <c r="AB9" s="113">
        <f>(1/Q9/$Y$5/$AC$4+$AC$4/3/N9)^(-1)/$AC$4/$Y$5</f>
        <v>3.4052305357453481E-2</v>
      </c>
      <c r="AC9" s="98">
        <f t="shared" ref="AC9" si="4">W9/Q9*AB9</f>
        <v>0.68126329388716089</v>
      </c>
    </row>
    <row r="10" spans="2:29" x14ac:dyDescent="0.2">
      <c r="B10" s="81"/>
      <c r="C10" s="80"/>
      <c r="F10" s="18"/>
      <c r="G10" s="18"/>
      <c r="H10" s="18"/>
      <c r="I10" s="36"/>
      <c r="J10" s="44"/>
      <c r="K10" s="45"/>
      <c r="L10" s="47"/>
      <c r="M10" s="45"/>
      <c r="N10" s="45"/>
      <c r="O10" s="45"/>
      <c r="P10" s="46"/>
      <c r="Q10" s="102"/>
      <c r="R10" s="45"/>
      <c r="S10" s="45"/>
      <c r="T10" s="45"/>
      <c r="U10" s="45"/>
      <c r="V10" s="73"/>
      <c r="W10" s="105"/>
      <c r="X10" s="7"/>
      <c r="Y10" s="7"/>
      <c r="Z10" s="91"/>
      <c r="AA10" s="74"/>
      <c r="AB10" s="113"/>
      <c r="AC10" s="98"/>
    </row>
    <row r="11" spans="2:29" x14ac:dyDescent="0.2">
      <c r="B11" s="81" t="s">
        <v>24</v>
      </c>
      <c r="C11" s="80">
        <v>0.05</v>
      </c>
      <c r="F11" s="18">
        <v>3</v>
      </c>
      <c r="G11" s="18" t="s">
        <v>49</v>
      </c>
      <c r="H11" s="18" t="s">
        <v>51</v>
      </c>
      <c r="I11" s="36" t="s">
        <v>40</v>
      </c>
      <c r="J11" s="44">
        <v>8.3030000000000007E-2</v>
      </c>
      <c r="K11" s="45">
        <v>1</v>
      </c>
      <c r="L11" s="47">
        <v>4.9500000000000002E-2</v>
      </c>
      <c r="M11" s="45">
        <v>5</v>
      </c>
      <c r="N11" s="45">
        <f t="shared" ref="N11" si="5">L11+M11</f>
        <v>5.0495000000000001</v>
      </c>
      <c r="O11" s="45"/>
      <c r="P11" s="46">
        <f>1/2*(1/2/J11+1/(4*PI()*$M$5*N11))^(-1)</f>
        <v>8.2813276124186999E-2</v>
      </c>
      <c r="Q11" s="102">
        <f t="shared" ref="Q11" si="6">P11/1E+24*6.02E+23</f>
        <v>4.9853592226760571E-2</v>
      </c>
      <c r="R11" s="45"/>
      <c r="S11" s="45"/>
      <c r="T11" s="45"/>
      <c r="U11" s="45"/>
      <c r="V11" s="73"/>
      <c r="W11" s="105">
        <f t="shared" ref="W11" si="7">K11/J11*P11</f>
        <v>0.99738981240740698</v>
      </c>
      <c r="X11" s="7"/>
      <c r="Y11" s="7"/>
      <c r="Z11" s="91">
        <f>(1/(Q11*$Y$4*$AA$4)+$AA$4/3/N11)^(-1)/$AA$4/$Y$4</f>
        <v>4.6613404884153616E-2</v>
      </c>
      <c r="AA11" s="74">
        <f t="shared" ref="AA11" si="8">W11/Q11*Z11</f>
        <v>0.93256539953244333</v>
      </c>
      <c r="AB11" s="113">
        <f>(1/Q11/$Y$5/$AC$4+$AC$4/3/N11)^(-1)/$AC$4/$Y$5</f>
        <v>3.4052305357453481E-2</v>
      </c>
      <c r="AC11" s="98">
        <f t="shared" ref="AC11" si="9">W11/Q11*AB11</f>
        <v>0.68126329388716089</v>
      </c>
    </row>
    <row r="12" spans="2:29" x14ac:dyDescent="0.2">
      <c r="B12" s="81"/>
      <c r="C12" s="80"/>
      <c r="F12" s="18"/>
      <c r="G12" s="18"/>
      <c r="H12" s="18"/>
      <c r="I12" s="36"/>
      <c r="J12" s="44"/>
      <c r="K12" s="45"/>
      <c r="L12" s="47"/>
      <c r="M12" s="45"/>
      <c r="N12" s="45"/>
      <c r="O12" s="45"/>
      <c r="P12" s="46"/>
      <c r="Q12" s="102"/>
      <c r="R12" s="45"/>
      <c r="S12" s="45"/>
      <c r="T12" s="45"/>
      <c r="U12" s="45"/>
      <c r="V12" s="73"/>
      <c r="W12" s="105"/>
      <c r="X12" s="7"/>
      <c r="Y12" s="7"/>
      <c r="Z12" s="91"/>
      <c r="AA12" s="74"/>
      <c r="AB12" s="113"/>
      <c r="AC12" s="98"/>
    </row>
    <row r="13" spans="2:29" x14ac:dyDescent="0.2">
      <c r="B13" s="81" t="s">
        <v>25</v>
      </c>
      <c r="C13" s="80">
        <f>(1/C7+1/C11)^(-1)</f>
        <v>4.9504950495049507E-2</v>
      </c>
      <c r="F13" s="18">
        <v>4</v>
      </c>
      <c r="G13" s="18" t="s">
        <v>49</v>
      </c>
      <c r="H13" s="18" t="s">
        <v>52</v>
      </c>
      <c r="I13" s="36" t="s">
        <v>35</v>
      </c>
      <c r="J13" s="44">
        <v>3.3386</v>
      </c>
      <c r="K13" s="45">
        <v>1.00526</v>
      </c>
      <c r="L13" s="45">
        <v>0.05</v>
      </c>
      <c r="M13" s="45">
        <v>5</v>
      </c>
      <c r="N13" s="45">
        <f t="shared" ref="N13" si="10">L13+M13</f>
        <v>5.05</v>
      </c>
      <c r="O13" s="45"/>
      <c r="P13" s="46">
        <f>1/2*(1/2/J13+1/(4*PI()*$M$5*N13))^(-1)</f>
        <v>3.0207594620577281</v>
      </c>
      <c r="Q13" s="102">
        <f t="shared" ref="Q13" si="11">P13/1E+24*6.02E+23</f>
        <v>1.8184971961587522</v>
      </c>
      <c r="R13" s="45"/>
      <c r="S13" s="45"/>
      <c r="T13" s="45"/>
      <c r="U13" s="45"/>
      <c r="V13" s="73"/>
      <c r="W13" s="105">
        <f t="shared" ref="W13" si="12">K13/J13*P13</f>
        <v>0.90955749620444259</v>
      </c>
      <c r="X13" s="7"/>
      <c r="Y13" s="7"/>
      <c r="Z13" s="91">
        <f>(1/(Q13*$Y$4*$AA$4)+$AA$4/3/N13)^(-1)/$AA$4/$Y$4</f>
        <v>0.51438006489832588</v>
      </c>
      <c r="AA13" s="74">
        <f t="shared" ref="AA13" si="13">W13/Q13*Z13</f>
        <v>0.25727740736398513</v>
      </c>
      <c r="AB13" s="113">
        <f>(1/Q13/$Y$5/$AC$4+$AC$4/3/N13)^(-1)/$AC$4/$Y$5</f>
        <v>0.10145244074546354</v>
      </c>
      <c r="AC13" s="98">
        <f t="shared" ref="AC13" si="14">W13/Q13*AB13</f>
        <v>5.07434535413041E-2</v>
      </c>
    </row>
    <row r="14" spans="2:29" x14ac:dyDescent="0.2">
      <c r="B14" s="81"/>
      <c r="C14" s="80"/>
      <c r="F14" s="18"/>
      <c r="G14" s="18"/>
      <c r="H14" s="18"/>
      <c r="I14" s="36"/>
      <c r="J14" s="44"/>
      <c r="K14" s="45"/>
      <c r="L14" s="45"/>
      <c r="M14" s="45"/>
      <c r="N14" s="45"/>
      <c r="O14" s="45"/>
      <c r="P14" s="46"/>
      <c r="Q14" s="102"/>
      <c r="R14" s="45"/>
      <c r="S14" s="45"/>
      <c r="T14" s="45"/>
      <c r="U14" s="45"/>
      <c r="V14" s="73"/>
      <c r="W14" s="105"/>
      <c r="X14" s="7"/>
      <c r="Y14" s="7"/>
      <c r="Z14" s="91"/>
      <c r="AA14" s="74"/>
      <c r="AB14" s="113"/>
      <c r="AC14" s="98"/>
    </row>
    <row r="15" spans="2:29" x14ac:dyDescent="0.2">
      <c r="B15" s="81" t="s">
        <v>26</v>
      </c>
      <c r="C15" s="80">
        <f>(1/C9+1/C11)^(-1)</f>
        <v>4.9504950495049507E-2</v>
      </c>
      <c r="F15" s="18">
        <v>5</v>
      </c>
      <c r="G15" s="18" t="s">
        <v>49</v>
      </c>
      <c r="H15" s="18" t="s">
        <v>52</v>
      </c>
      <c r="I15" s="36" t="s">
        <v>36</v>
      </c>
      <c r="J15" s="44">
        <v>3.3386</v>
      </c>
      <c r="K15" s="45">
        <v>1.00526</v>
      </c>
      <c r="L15" s="45">
        <v>0.05</v>
      </c>
      <c r="M15" s="45">
        <v>5</v>
      </c>
      <c r="N15" s="45">
        <f t="shared" ref="N15" si="15">L15+M15</f>
        <v>5.05</v>
      </c>
      <c r="O15" s="45"/>
      <c r="P15" s="46">
        <f>1/2*(1/2/J15+1/(4*PI()*$M$5*N15))^(-1)</f>
        <v>3.0207594620577281</v>
      </c>
      <c r="Q15" s="102">
        <f t="shared" ref="Q15" si="16">P15/1E+24*6.02E+23</f>
        <v>1.8184971961587522</v>
      </c>
      <c r="R15" s="45"/>
      <c r="S15" s="45"/>
      <c r="T15" s="45"/>
      <c r="U15" s="45"/>
      <c r="V15" s="73"/>
      <c r="W15" s="105">
        <f t="shared" ref="W15" si="17">K15/J15*P15</f>
        <v>0.90955749620444259</v>
      </c>
      <c r="X15" s="7"/>
      <c r="Y15" s="7"/>
      <c r="Z15" s="91">
        <f>(1/(Q15*$Y$4*$AA$4)+$AA$4/3/N15)^(-1)/$AA$4/$Y$4</f>
        <v>0.51438006489832588</v>
      </c>
      <c r="AA15" s="74">
        <f t="shared" ref="AA15" si="18">W15/Q15*Z15</f>
        <v>0.25727740736398513</v>
      </c>
      <c r="AB15" s="113">
        <f>(1/Q15/$Y$5/$AC$4+$AC$4/3/N15)^(-1)/$AC$4/$Y$5</f>
        <v>0.10145244074546354</v>
      </c>
      <c r="AC15" s="98">
        <f t="shared" ref="AC15" si="19">W15/Q15*AB15</f>
        <v>5.07434535413041E-2</v>
      </c>
    </row>
    <row r="16" spans="2:29" x14ac:dyDescent="0.2">
      <c r="B16" s="81"/>
      <c r="C16" s="80"/>
      <c r="F16" s="18"/>
      <c r="G16" s="18"/>
      <c r="H16" s="18"/>
      <c r="I16" s="36"/>
      <c r="J16" s="44"/>
      <c r="K16" s="45"/>
      <c r="L16" s="45"/>
      <c r="M16" s="45"/>
      <c r="N16" s="45"/>
      <c r="O16" s="45"/>
      <c r="P16" s="46"/>
      <c r="Q16" s="102"/>
      <c r="R16" s="45"/>
      <c r="S16" s="45"/>
      <c r="T16" s="45"/>
      <c r="U16" s="45"/>
      <c r="V16" s="73"/>
      <c r="W16" s="105"/>
      <c r="X16" s="7"/>
      <c r="Y16" s="7"/>
      <c r="Z16" s="91"/>
      <c r="AA16" s="74"/>
      <c r="AB16" s="113"/>
      <c r="AC16" s="98"/>
    </row>
    <row r="17" spans="2:29" x14ac:dyDescent="0.2">
      <c r="B17" s="81" t="s">
        <v>27</v>
      </c>
      <c r="C17" s="80">
        <f>(1/C7+1/C9)^(-1)</f>
        <v>2.5</v>
      </c>
      <c r="F17" s="18">
        <v>6</v>
      </c>
      <c r="G17" s="18" t="s">
        <v>49</v>
      </c>
      <c r="H17" s="18" t="s">
        <v>52</v>
      </c>
      <c r="I17" s="36" t="s">
        <v>37</v>
      </c>
      <c r="J17" s="44">
        <v>3.3386</v>
      </c>
      <c r="K17" s="45">
        <v>1.00526</v>
      </c>
      <c r="L17" s="45">
        <v>0.05</v>
      </c>
      <c r="M17" s="45">
        <v>2.5</v>
      </c>
      <c r="N17" s="45">
        <f t="shared" ref="N17" si="20">L17+M17</f>
        <v>2.5499999999999998</v>
      </c>
      <c r="O17" s="45"/>
      <c r="P17" s="46">
        <f>1/2*(1/2/J17+1/(4*PI()*$M$5*N17))^(-1)</f>
        <v>2.7628854345531715</v>
      </c>
      <c r="Q17" s="102">
        <f t="shared" ref="Q17" si="21">P17/1E+24*6.02E+23</f>
        <v>1.6632570316010094</v>
      </c>
      <c r="R17" s="45"/>
      <c r="S17" s="45"/>
      <c r="T17" s="45"/>
      <c r="U17" s="45"/>
      <c r="V17" s="73"/>
      <c r="W17" s="105">
        <f t="shared" ref="W17" si="22">K17/J17*P17</f>
        <v>0.83191104413194794</v>
      </c>
      <c r="X17" s="7"/>
      <c r="Y17" s="7"/>
      <c r="Z17" s="91">
        <f>(1/(Q17*$Y$4*$AA$4)+$AA$4/3/N17)^(-1)/$AA$4/$Y$4</f>
        <v>0.29741905130548807</v>
      </c>
      <c r="AA17" s="74">
        <f t="shared" ref="AA17" si="23">W17/Q17*Z17</f>
        <v>0.14876004659250758</v>
      </c>
      <c r="AB17" s="113">
        <f>(1/Q17/$Y$5/$AC$4+$AC$4/3/N17)^(-1)/$AC$4/$Y$5</f>
        <v>5.2541421921549362E-2</v>
      </c>
      <c r="AC17" s="98">
        <f t="shared" ref="AC17" si="24">W17/Q17*AB17</f>
        <v>2.6279635883372402E-2</v>
      </c>
    </row>
    <row r="18" spans="2:29" x14ac:dyDescent="0.2">
      <c r="B18" s="81"/>
      <c r="C18" s="80"/>
      <c r="F18" s="18"/>
      <c r="G18" s="18"/>
      <c r="H18" s="18"/>
      <c r="I18" s="36"/>
      <c r="J18" s="44"/>
      <c r="K18" s="45"/>
      <c r="L18" s="45"/>
      <c r="M18" s="45"/>
      <c r="N18" s="45"/>
      <c r="O18" s="45"/>
      <c r="P18" s="46"/>
      <c r="Q18" s="102"/>
      <c r="R18" s="45"/>
      <c r="S18" s="45"/>
      <c r="T18" s="45"/>
      <c r="U18" s="45"/>
      <c r="V18" s="73"/>
      <c r="W18" s="105"/>
      <c r="X18" s="7"/>
      <c r="Y18" s="7"/>
      <c r="Z18" s="91"/>
      <c r="AA18" s="74"/>
      <c r="AB18" s="113"/>
      <c r="AC18" s="98"/>
    </row>
    <row r="19" spans="2:29" x14ac:dyDescent="0.2">
      <c r="B19" s="81" t="s">
        <v>28</v>
      </c>
      <c r="C19" s="46">
        <f>(1/C17+1/C11)^(-1)</f>
        <v>4.9019607843137261E-2</v>
      </c>
      <c r="F19" s="18">
        <v>7</v>
      </c>
      <c r="G19" s="18" t="s">
        <v>49</v>
      </c>
      <c r="H19" s="18" t="s">
        <v>52</v>
      </c>
      <c r="I19" s="36" t="s">
        <v>38</v>
      </c>
      <c r="J19" s="44">
        <v>3.3386</v>
      </c>
      <c r="K19" s="45">
        <v>1.00526</v>
      </c>
      <c r="L19" s="45">
        <v>0.05</v>
      </c>
      <c r="M19" s="45">
        <v>2.5</v>
      </c>
      <c r="N19" s="45">
        <f t="shared" ref="N19" si="25">L19+M19</f>
        <v>2.5499999999999998</v>
      </c>
      <c r="O19" s="45"/>
      <c r="P19" s="46">
        <f>1/2*(1/2/J19+1/(4*PI()*$M$5*N19))^(-1)</f>
        <v>2.7628854345531715</v>
      </c>
      <c r="Q19" s="102">
        <f t="shared" ref="Q19" si="26">P19/1E+24*6.02E+23</f>
        <v>1.6632570316010094</v>
      </c>
      <c r="R19" s="45"/>
      <c r="S19" s="45"/>
      <c r="T19" s="45"/>
      <c r="U19" s="45"/>
      <c r="V19" s="73"/>
      <c r="W19" s="105">
        <f t="shared" ref="W19" si="27">K19/J19*P19</f>
        <v>0.83191104413194794</v>
      </c>
      <c r="X19" s="7"/>
      <c r="Y19" s="7"/>
      <c r="Z19" s="91">
        <f>(1/(Q19*$Y$4*$AA$4)+$AA$4/3/N19)^(-1)/$AA$4/$Y$4</f>
        <v>0.29741905130548807</v>
      </c>
      <c r="AA19" s="74">
        <f t="shared" ref="AA19" si="28">W19/Q19*Z19</f>
        <v>0.14876004659250758</v>
      </c>
      <c r="AB19" s="113">
        <f>(1/Q19/$Y$5/$AC$4+$AC$4/3/N19)^(-1)/$AC$4/$Y$5</f>
        <v>5.2541421921549362E-2</v>
      </c>
      <c r="AC19" s="98">
        <f t="shared" ref="AC19" si="29">W19/Q19*AB19</f>
        <v>2.6279635883372402E-2</v>
      </c>
    </row>
    <row r="20" spans="2:29" x14ac:dyDescent="0.2">
      <c r="B20" s="81"/>
      <c r="C20" s="46"/>
      <c r="F20" s="18"/>
      <c r="G20" s="18"/>
      <c r="H20" s="18"/>
      <c r="I20" s="36"/>
      <c r="J20" s="44"/>
      <c r="K20" s="45"/>
      <c r="L20" s="45"/>
      <c r="M20" s="45"/>
      <c r="N20" s="45"/>
      <c r="O20" s="45"/>
      <c r="P20" s="46"/>
      <c r="Q20" s="102"/>
      <c r="R20" s="45"/>
      <c r="S20" s="45"/>
      <c r="T20" s="45"/>
      <c r="U20" s="45"/>
      <c r="V20" s="73"/>
      <c r="W20" s="105"/>
      <c r="X20" s="7"/>
      <c r="Y20" s="7"/>
      <c r="Z20" s="91"/>
      <c r="AA20" s="74"/>
      <c r="AB20" s="113"/>
      <c r="AC20" s="98"/>
    </row>
    <row r="21" spans="2:29" x14ac:dyDescent="0.2">
      <c r="B21" s="81" t="s">
        <v>29</v>
      </c>
      <c r="C21" s="46">
        <f>(1/C17+1/C11)^(-1)</f>
        <v>4.9019607843137261E-2</v>
      </c>
      <c r="F21" s="17">
        <v>8</v>
      </c>
      <c r="G21" s="17" t="s">
        <v>50</v>
      </c>
      <c r="H21" s="17" t="s">
        <v>51</v>
      </c>
      <c r="I21" s="36" t="s">
        <v>41</v>
      </c>
      <c r="J21" s="44"/>
      <c r="K21" s="45">
        <v>1</v>
      </c>
      <c r="L21" s="47">
        <v>4.9500000000000002E-2</v>
      </c>
      <c r="M21" s="47">
        <v>4.9500000000000002E-2</v>
      </c>
      <c r="N21" s="45">
        <f t="shared" ref="N21" si="30">L21+M21</f>
        <v>9.9000000000000005E-2</v>
      </c>
      <c r="O21" s="45">
        <f>J7/2</f>
        <v>4.1515000000000003E-2</v>
      </c>
      <c r="P21" s="46"/>
      <c r="Q21" s="102"/>
      <c r="R21" s="45">
        <f>100/0.2209</f>
        <v>452.69352648257126</v>
      </c>
      <c r="S21" s="45">
        <f>100/0.2209</f>
        <v>452.69352648257126</v>
      </c>
      <c r="T21" s="45">
        <f>2*SQRT(1/PI()/MAX(R21,S21)+$O$5^2)</f>
        <v>5.3071519238853289E-2</v>
      </c>
      <c r="U21" s="45">
        <f>$O$5/T21</f>
        <v>1.8842498092044576E-2</v>
      </c>
      <c r="V21" s="73">
        <f>(1/O21+1/(8*PI()*N21)*(4*LN(1/U21)/(1-U21^2)^2-2/(1-U21^2)-1))^(-1)</f>
        <v>3.4163364411562543E-2</v>
      </c>
      <c r="W21" s="105">
        <f>K21/O21*V21</f>
        <v>0.82291616070245799</v>
      </c>
      <c r="X21" s="7"/>
      <c r="Y21" s="7"/>
      <c r="Z21" s="91">
        <v>3.4163364411562543E-2</v>
      </c>
      <c r="AA21" s="74">
        <v>0.82291616070245799</v>
      </c>
      <c r="AB21" s="113">
        <v>3.4163364411562543E-2</v>
      </c>
      <c r="AC21" s="98">
        <v>0.82291616070245799</v>
      </c>
    </row>
    <row r="22" spans="2:29" x14ac:dyDescent="0.2">
      <c r="B22" s="81"/>
      <c r="C22" s="46"/>
      <c r="F22" s="17"/>
      <c r="G22" s="17"/>
      <c r="H22" s="17"/>
      <c r="I22" s="36"/>
      <c r="J22" s="44"/>
      <c r="K22" s="45"/>
      <c r="L22" s="47"/>
      <c r="M22" s="47"/>
      <c r="N22" s="45"/>
      <c r="O22" s="45"/>
      <c r="P22" s="46"/>
      <c r="Q22" s="102"/>
      <c r="R22" s="45"/>
      <c r="S22" s="45"/>
      <c r="T22" s="45"/>
      <c r="U22" s="45"/>
      <c r="V22" s="73"/>
      <c r="W22" s="105"/>
      <c r="X22" s="7"/>
      <c r="Y22" s="7"/>
      <c r="Z22" s="91"/>
      <c r="AA22" s="74"/>
      <c r="AB22" s="113"/>
      <c r="AC22" s="98"/>
    </row>
    <row r="23" spans="2:29" x14ac:dyDescent="0.2">
      <c r="B23" s="81" t="s">
        <v>30</v>
      </c>
      <c r="C23" s="80">
        <f>(1/C15+1/C13)^(-1)</f>
        <v>2.4752475247524754E-2</v>
      </c>
      <c r="F23" s="18">
        <v>9</v>
      </c>
      <c r="G23" s="18" t="s">
        <v>50</v>
      </c>
      <c r="H23" s="18" t="s">
        <v>52</v>
      </c>
      <c r="I23" s="36" t="s">
        <v>42</v>
      </c>
      <c r="J23" s="44"/>
      <c r="K23" s="45">
        <v>1.00526</v>
      </c>
      <c r="L23" s="48">
        <v>4.9000000000000002E-2</v>
      </c>
      <c r="M23" s="45">
        <v>0.5</v>
      </c>
      <c r="N23" s="45">
        <f t="shared" ref="N23" si="31">L23+M23</f>
        <v>0.54900000000000004</v>
      </c>
      <c r="O23" s="45">
        <f>J13/2</f>
        <v>1.6693</v>
      </c>
      <c r="P23" s="46"/>
      <c r="Q23" s="102"/>
      <c r="R23" s="45">
        <v>2</v>
      </c>
      <c r="S23" s="45">
        <v>17000</v>
      </c>
      <c r="T23" s="45">
        <f>2*SQRT(1/PI()/MAX(R23,S23)+$O$5^2)</f>
        <v>8.8823670160577562E-3</v>
      </c>
      <c r="U23" s="45">
        <f t="shared" ref="U23" si="32">$O$5/T23</f>
        <v>0.11258260305976729</v>
      </c>
      <c r="V23" s="73">
        <f t="shared" ref="V23" si="33">(1/O23+1/(8*PI()*N23)*(4*LN(1/U23)/(1-U23^2)^2-2/(1-U23^2)-1))^(-1)</f>
        <v>0.97154402087759217</v>
      </c>
      <c r="W23" s="105">
        <f t="shared" ref="W23" si="34">K23/O23*V23</f>
        <v>0.58506819770407259</v>
      </c>
      <c r="X23" s="7"/>
      <c r="Y23" s="7"/>
      <c r="Z23" s="91">
        <v>0.97154402087759217</v>
      </c>
      <c r="AA23" s="74">
        <v>0.58506819770407259</v>
      </c>
      <c r="AB23" s="113">
        <v>0.97154402087759217</v>
      </c>
      <c r="AC23" s="98">
        <v>0.58506819770407259</v>
      </c>
    </row>
    <row r="24" spans="2:29" ht="17" thickBot="1" x14ac:dyDescent="0.25">
      <c r="B24" s="84"/>
      <c r="C24" s="100"/>
      <c r="F24" s="18"/>
      <c r="G24" s="18"/>
      <c r="H24" s="18"/>
      <c r="I24" s="36"/>
      <c r="J24" s="44"/>
      <c r="K24" s="45"/>
      <c r="L24" s="48"/>
      <c r="M24" s="45"/>
      <c r="N24" s="45"/>
      <c r="O24" s="45"/>
      <c r="P24" s="46"/>
      <c r="Q24" s="102"/>
      <c r="R24" s="45"/>
      <c r="S24" s="45"/>
      <c r="T24" s="45"/>
      <c r="U24" s="45"/>
      <c r="V24" s="73"/>
      <c r="W24" s="105"/>
      <c r="X24" s="7"/>
      <c r="Y24" s="7"/>
      <c r="Z24" s="91"/>
      <c r="AA24" s="74"/>
      <c r="AB24" s="113"/>
      <c r="AC24" s="98"/>
    </row>
    <row r="25" spans="2:29" x14ac:dyDescent="0.2">
      <c r="F25" s="18">
        <v>10</v>
      </c>
      <c r="G25" s="18" t="s">
        <v>50</v>
      </c>
      <c r="H25" s="18" t="s">
        <v>52</v>
      </c>
      <c r="I25" s="36" t="s">
        <v>43</v>
      </c>
      <c r="J25" s="44"/>
      <c r="K25" s="45">
        <v>1.00526</v>
      </c>
      <c r="L25" s="48">
        <v>4.9000000000000002E-2</v>
      </c>
      <c r="M25" s="45">
        <v>0.5</v>
      </c>
      <c r="N25" s="45">
        <f t="shared" ref="N25" si="35">L25+M25</f>
        <v>0.54900000000000004</v>
      </c>
      <c r="O25" s="45">
        <f>J13/2</f>
        <v>1.6693</v>
      </c>
      <c r="P25" s="46"/>
      <c r="Q25" s="102"/>
      <c r="R25" s="45">
        <v>2</v>
      </c>
      <c r="S25" s="45">
        <v>17000</v>
      </c>
      <c r="T25" s="45">
        <f>2*SQRT(1/PI()/MAX(R25,S25)+$O$5^2)</f>
        <v>8.8823670160577562E-3</v>
      </c>
      <c r="U25" s="45">
        <f t="shared" ref="U25" si="36">$O$5/T25</f>
        <v>0.11258260305976729</v>
      </c>
      <c r="V25" s="73">
        <f t="shared" ref="V25" si="37">(1/O25+1/(8*PI()*N25)*(4*LN(1/U25)/(1-U25^2)^2-2/(1-U25^2)-1))^(-1)</f>
        <v>0.97154402087759217</v>
      </c>
      <c r="W25" s="105">
        <f t="shared" ref="W25" si="38">K25/O25*V25</f>
        <v>0.58506819770407259</v>
      </c>
      <c r="X25" s="7"/>
      <c r="Y25" s="7"/>
      <c r="Z25" s="91">
        <v>0.97154402087759217</v>
      </c>
      <c r="AA25" s="74">
        <v>0.58506819770407259</v>
      </c>
      <c r="AB25" s="113">
        <v>0.97154402087759217</v>
      </c>
      <c r="AC25" s="98">
        <v>0.58506819770407259</v>
      </c>
    </row>
    <row r="26" spans="2:29" ht="17" thickBot="1" x14ac:dyDescent="0.25">
      <c r="F26" s="18"/>
      <c r="G26" s="18"/>
      <c r="H26" s="18"/>
      <c r="I26" s="36"/>
      <c r="J26" s="49"/>
      <c r="K26" s="50"/>
      <c r="L26" s="51"/>
      <c r="M26" s="50"/>
      <c r="N26" s="50"/>
      <c r="O26" s="50"/>
      <c r="P26" s="52"/>
      <c r="Q26" s="103"/>
      <c r="R26" s="50"/>
      <c r="S26" s="50"/>
      <c r="T26" s="50"/>
      <c r="U26" s="50"/>
      <c r="V26" s="106"/>
      <c r="W26" s="107"/>
      <c r="X26" s="7"/>
      <c r="Y26" s="7"/>
      <c r="Z26" s="92"/>
      <c r="AA26" s="110"/>
      <c r="AB26" s="114"/>
      <c r="AC26" s="117"/>
    </row>
    <row r="27" spans="2:29" x14ac:dyDescent="0.2">
      <c r="R27" t="s">
        <v>63</v>
      </c>
    </row>
    <row r="28" spans="2:29" x14ac:dyDescent="0.2"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</row>
    <row r="29" spans="2:29" x14ac:dyDescent="0.2"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</row>
    <row r="30" spans="2:29" x14ac:dyDescent="0.2"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</row>
    <row r="31" spans="2:29" x14ac:dyDescent="0.2">
      <c r="J31" s="28"/>
      <c r="K31" s="31"/>
      <c r="L31" s="28"/>
      <c r="M31" s="28"/>
      <c r="N31" s="28"/>
      <c r="O31" s="28"/>
      <c r="P31" s="28"/>
      <c r="Q31" s="28"/>
      <c r="R31" s="28"/>
      <c r="S31" s="28"/>
      <c r="T31" s="28"/>
      <c r="U31" s="28"/>
    </row>
    <row r="32" spans="2:29" x14ac:dyDescent="0.2">
      <c r="J32" s="28"/>
      <c r="K32" s="31"/>
      <c r="L32" s="28"/>
      <c r="M32" s="31"/>
      <c r="N32" s="28"/>
      <c r="O32" s="28"/>
      <c r="P32" s="28"/>
      <c r="Q32" s="28"/>
      <c r="R32" s="31"/>
      <c r="S32" s="28"/>
      <c r="T32" s="28"/>
      <c r="U32" s="28"/>
    </row>
    <row r="33" spans="10:21" x14ac:dyDescent="0.2"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</row>
    <row r="34" spans="10:21" x14ac:dyDescent="0.2"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</row>
    <row r="35" spans="10:21" x14ac:dyDescent="0.2"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</row>
    <row r="36" spans="10:21" x14ac:dyDescent="0.2"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</row>
    <row r="37" spans="10:21" x14ac:dyDescent="0.2"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</row>
    <row r="38" spans="10:21" x14ac:dyDescent="0.2"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</row>
    <row r="39" spans="10:21" x14ac:dyDescent="0.2"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</row>
    <row r="40" spans="10:21" x14ac:dyDescent="0.2"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</row>
    <row r="41" spans="10:21" x14ac:dyDescent="0.2"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</row>
    <row r="42" spans="10:21" x14ac:dyDescent="0.2"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</row>
    <row r="43" spans="10:21" x14ac:dyDescent="0.2"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</row>
    <row r="44" spans="10:21" x14ac:dyDescent="0.2"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</row>
    <row r="45" spans="10:21" x14ac:dyDescent="0.2"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</row>
    <row r="46" spans="10:21" x14ac:dyDescent="0.2"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</row>
    <row r="47" spans="10:21" x14ac:dyDescent="0.2"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</row>
    <row r="48" spans="10:21" x14ac:dyDescent="0.2">
      <c r="J48" s="28"/>
      <c r="K48" s="29"/>
      <c r="L48" s="29"/>
      <c r="M48" s="29"/>
      <c r="N48" s="28"/>
      <c r="O48" s="28"/>
      <c r="P48" s="29"/>
      <c r="Q48" s="29"/>
      <c r="R48" s="29"/>
      <c r="S48" s="28"/>
      <c r="T48" s="28"/>
      <c r="U48" s="28"/>
    </row>
    <row r="49" spans="10:21" x14ac:dyDescent="0.2"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</row>
    <row r="50" spans="10:21" x14ac:dyDescent="0.2"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</row>
    <row r="51" spans="10:21" x14ac:dyDescent="0.2">
      <c r="J51" s="28"/>
      <c r="K51" s="31"/>
      <c r="L51" s="28"/>
      <c r="M51" s="28"/>
      <c r="N51" s="28"/>
      <c r="O51" s="28"/>
      <c r="P51" s="31"/>
      <c r="Q51" s="28"/>
      <c r="R51" s="28"/>
      <c r="S51" s="28"/>
      <c r="T51" s="28"/>
      <c r="U51" s="28"/>
    </row>
    <row r="52" spans="10:21" x14ac:dyDescent="0.2">
      <c r="J52" s="28"/>
      <c r="K52" s="31"/>
      <c r="L52" s="28"/>
      <c r="M52" s="31"/>
      <c r="N52" s="28"/>
      <c r="O52" s="28"/>
      <c r="P52" s="31"/>
      <c r="Q52" s="28"/>
      <c r="R52" s="31"/>
      <c r="S52" s="28"/>
      <c r="T52" s="28"/>
      <c r="U52" s="28"/>
    </row>
    <row r="53" spans="10:21" x14ac:dyDescent="0.2"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</row>
    <row r="54" spans="10:21" x14ac:dyDescent="0.2"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</row>
    <row r="55" spans="10:21" x14ac:dyDescent="0.2"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</row>
    <row r="56" spans="10:21" x14ac:dyDescent="0.2"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</row>
    <row r="57" spans="10:21" x14ac:dyDescent="0.2"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</row>
    <row r="58" spans="10:21" x14ac:dyDescent="0.2"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</row>
    <row r="59" spans="10:21" x14ac:dyDescent="0.2"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</row>
    <row r="60" spans="10:21" x14ac:dyDescent="0.2"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</row>
    <row r="61" spans="10:21" x14ac:dyDescent="0.2"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</row>
    <row r="62" spans="10:21" x14ac:dyDescent="0.2"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</row>
    <row r="63" spans="10:21" x14ac:dyDescent="0.2"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</row>
    <row r="64" spans="10:21" x14ac:dyDescent="0.2"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</row>
    <row r="65" spans="10:21" x14ac:dyDescent="0.2"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</row>
    <row r="66" spans="10:21" x14ac:dyDescent="0.2"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</row>
    <row r="67" spans="10:21" x14ac:dyDescent="0.2"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</row>
    <row r="68" spans="10:21" x14ac:dyDescent="0.2"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</row>
    <row r="69" spans="10:21" x14ac:dyDescent="0.2"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</row>
    <row r="70" spans="10:21" x14ac:dyDescent="0.2"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</row>
    <row r="71" spans="10:21" x14ac:dyDescent="0.2"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</row>
  </sheetData>
  <mergeCells count="251">
    <mergeCell ref="J3:P4"/>
    <mergeCell ref="Q4:W5"/>
    <mergeCell ref="Z2:AC3"/>
    <mergeCell ref="AB25:AB26"/>
    <mergeCell ref="AC25:AC26"/>
    <mergeCell ref="T25:T26"/>
    <mergeCell ref="U25:U26"/>
    <mergeCell ref="V25:V26"/>
    <mergeCell ref="W25:W26"/>
    <mergeCell ref="Z25:Z26"/>
    <mergeCell ref="AA25:AA26"/>
    <mergeCell ref="N25:N26"/>
    <mergeCell ref="O25:O26"/>
    <mergeCell ref="P25:P26"/>
    <mergeCell ref="Q25:Q26"/>
    <mergeCell ref="R25:R26"/>
    <mergeCell ref="S25:S26"/>
    <mergeCell ref="U23:U24"/>
    <mergeCell ref="V23:V24"/>
    <mergeCell ref="W23:W24"/>
    <mergeCell ref="Z23:Z24"/>
    <mergeCell ref="AA23:AA24"/>
    <mergeCell ref="N23:N24"/>
    <mergeCell ref="O23:O24"/>
    <mergeCell ref="P23:P24"/>
    <mergeCell ref="Q23:Q24"/>
    <mergeCell ref="R23:R24"/>
    <mergeCell ref="S23:S24"/>
    <mergeCell ref="F25:F26"/>
    <mergeCell ref="G25:G26"/>
    <mergeCell ref="H25:H26"/>
    <mergeCell ref="I25:I26"/>
    <mergeCell ref="J25:J26"/>
    <mergeCell ref="K25:K26"/>
    <mergeCell ref="L25:L26"/>
    <mergeCell ref="M25:M26"/>
    <mergeCell ref="T23:T24"/>
    <mergeCell ref="AB21:AB22"/>
    <mergeCell ref="AC21:AC22"/>
    <mergeCell ref="F23:F24"/>
    <mergeCell ref="G23:G24"/>
    <mergeCell ref="H23:H24"/>
    <mergeCell ref="I23:I24"/>
    <mergeCell ref="J23:J24"/>
    <mergeCell ref="K23:K24"/>
    <mergeCell ref="L23:L24"/>
    <mergeCell ref="M23:M24"/>
    <mergeCell ref="T21:T22"/>
    <mergeCell ref="U21:U22"/>
    <mergeCell ref="V21:V22"/>
    <mergeCell ref="W21:W22"/>
    <mergeCell ref="Z21:Z22"/>
    <mergeCell ref="AA21:AA22"/>
    <mergeCell ref="N21:N22"/>
    <mergeCell ref="O21:O22"/>
    <mergeCell ref="P21:P22"/>
    <mergeCell ref="Q21:Q22"/>
    <mergeCell ref="R21:R22"/>
    <mergeCell ref="S21:S22"/>
    <mergeCell ref="AB23:AB24"/>
    <mergeCell ref="AC23:AC24"/>
    <mergeCell ref="U19:U20"/>
    <mergeCell ref="V19:V20"/>
    <mergeCell ref="W19:W20"/>
    <mergeCell ref="Z19:Z20"/>
    <mergeCell ref="AA19:AA20"/>
    <mergeCell ref="N19:N20"/>
    <mergeCell ref="O19:O20"/>
    <mergeCell ref="P19:P20"/>
    <mergeCell ref="Q19:Q20"/>
    <mergeCell ref="R19:R20"/>
    <mergeCell ref="S19:S20"/>
    <mergeCell ref="F21:F22"/>
    <mergeCell ref="G21:G22"/>
    <mergeCell ref="H21:H22"/>
    <mergeCell ref="I21:I22"/>
    <mergeCell ref="J21:J22"/>
    <mergeCell ref="K21:K22"/>
    <mergeCell ref="L21:L22"/>
    <mergeCell ref="M21:M22"/>
    <mergeCell ref="T19:T20"/>
    <mergeCell ref="AB17:AB18"/>
    <mergeCell ref="AC17:AC18"/>
    <mergeCell ref="F19:F20"/>
    <mergeCell ref="G19:G20"/>
    <mergeCell ref="H19:H20"/>
    <mergeCell ref="I19:I20"/>
    <mergeCell ref="J19:J20"/>
    <mergeCell ref="K19:K20"/>
    <mergeCell ref="L19:L20"/>
    <mergeCell ref="M19:M20"/>
    <mergeCell ref="T17:T18"/>
    <mergeCell ref="U17:U18"/>
    <mergeCell ref="V17:V18"/>
    <mergeCell ref="W17:W18"/>
    <mergeCell ref="Z17:Z18"/>
    <mergeCell ref="AA17:AA18"/>
    <mergeCell ref="N17:N18"/>
    <mergeCell ref="O17:O18"/>
    <mergeCell ref="P17:P18"/>
    <mergeCell ref="Q17:Q18"/>
    <mergeCell ref="R17:R18"/>
    <mergeCell ref="S17:S18"/>
    <mergeCell ref="AB19:AB20"/>
    <mergeCell ref="AC19:AC20"/>
    <mergeCell ref="U15:U16"/>
    <mergeCell ref="V15:V16"/>
    <mergeCell ref="W15:W16"/>
    <mergeCell ref="Z15:Z16"/>
    <mergeCell ref="AA15:AA16"/>
    <mergeCell ref="N15:N16"/>
    <mergeCell ref="O15:O16"/>
    <mergeCell ref="P15:P16"/>
    <mergeCell ref="Q15:Q16"/>
    <mergeCell ref="R15:R16"/>
    <mergeCell ref="S15:S16"/>
    <mergeCell ref="F17:F18"/>
    <mergeCell ref="G17:G18"/>
    <mergeCell ref="H17:H18"/>
    <mergeCell ref="I17:I18"/>
    <mergeCell ref="J17:J18"/>
    <mergeCell ref="K17:K18"/>
    <mergeCell ref="L17:L18"/>
    <mergeCell ref="M17:M18"/>
    <mergeCell ref="T15:T16"/>
    <mergeCell ref="AB13:AB14"/>
    <mergeCell ref="AC13:AC14"/>
    <mergeCell ref="F15:F16"/>
    <mergeCell ref="G15:G16"/>
    <mergeCell ref="H15:H16"/>
    <mergeCell ref="I15:I16"/>
    <mergeCell ref="J15:J16"/>
    <mergeCell ref="K15:K16"/>
    <mergeCell ref="L15:L16"/>
    <mergeCell ref="M15:M16"/>
    <mergeCell ref="T13:T14"/>
    <mergeCell ref="U13:U14"/>
    <mergeCell ref="V13:V14"/>
    <mergeCell ref="W13:W14"/>
    <mergeCell ref="Z13:Z14"/>
    <mergeCell ref="AA13:AA14"/>
    <mergeCell ref="N13:N14"/>
    <mergeCell ref="O13:O14"/>
    <mergeCell ref="P13:P14"/>
    <mergeCell ref="Q13:Q14"/>
    <mergeCell ref="R13:R14"/>
    <mergeCell ref="S13:S14"/>
    <mergeCell ref="AB15:AB16"/>
    <mergeCell ref="AC15:AC16"/>
    <mergeCell ref="U11:U12"/>
    <mergeCell ref="V11:V12"/>
    <mergeCell ref="W11:W12"/>
    <mergeCell ref="Z11:Z12"/>
    <mergeCell ref="AA11:AA12"/>
    <mergeCell ref="N11:N12"/>
    <mergeCell ref="O11:O12"/>
    <mergeCell ref="P11:P12"/>
    <mergeCell ref="Q11:Q12"/>
    <mergeCell ref="R11:R12"/>
    <mergeCell ref="S11:S12"/>
    <mergeCell ref="F13:F14"/>
    <mergeCell ref="G13:G14"/>
    <mergeCell ref="H13:H14"/>
    <mergeCell ref="I13:I14"/>
    <mergeCell ref="J13:J14"/>
    <mergeCell ref="K13:K14"/>
    <mergeCell ref="L13:L14"/>
    <mergeCell ref="M13:M14"/>
    <mergeCell ref="T11:T12"/>
    <mergeCell ref="AB9:AB10"/>
    <mergeCell ref="AC9:AC10"/>
    <mergeCell ref="F11:F12"/>
    <mergeCell ref="G11:G12"/>
    <mergeCell ref="H11:H12"/>
    <mergeCell ref="I11:I12"/>
    <mergeCell ref="J11:J12"/>
    <mergeCell ref="K11:K12"/>
    <mergeCell ref="L11:L12"/>
    <mergeCell ref="M11:M12"/>
    <mergeCell ref="T9:T10"/>
    <mergeCell ref="U9:U10"/>
    <mergeCell ref="V9:V10"/>
    <mergeCell ref="W9:W10"/>
    <mergeCell ref="Z9:Z10"/>
    <mergeCell ref="AA9:AA10"/>
    <mergeCell ref="N9:N10"/>
    <mergeCell ref="O9:O10"/>
    <mergeCell ref="P9:P10"/>
    <mergeCell ref="Q9:Q10"/>
    <mergeCell ref="R9:R10"/>
    <mergeCell ref="S9:S10"/>
    <mergeCell ref="AB11:AB12"/>
    <mergeCell ref="AC11:AC12"/>
    <mergeCell ref="V7:V8"/>
    <mergeCell ref="W7:W8"/>
    <mergeCell ref="Z7:Z8"/>
    <mergeCell ref="AA7:AA8"/>
    <mergeCell ref="N7:N8"/>
    <mergeCell ref="O7:O8"/>
    <mergeCell ref="P7:P8"/>
    <mergeCell ref="Q7:Q8"/>
    <mergeCell ref="R7:R8"/>
    <mergeCell ref="S7:S8"/>
    <mergeCell ref="B9:B10"/>
    <mergeCell ref="C9:C10"/>
    <mergeCell ref="Z5:AA5"/>
    <mergeCell ref="AB5:AC5"/>
    <mergeCell ref="F7:F8"/>
    <mergeCell ref="G7:G8"/>
    <mergeCell ref="H7:H8"/>
    <mergeCell ref="I7:I8"/>
    <mergeCell ref="J7:J8"/>
    <mergeCell ref="K7:K8"/>
    <mergeCell ref="L7:L8"/>
    <mergeCell ref="M7:M8"/>
    <mergeCell ref="AB7:AB8"/>
    <mergeCell ref="AC7:AC8"/>
    <mergeCell ref="F9:F10"/>
    <mergeCell ref="G9:G10"/>
    <mergeCell ref="H9:H10"/>
    <mergeCell ref="I9:I10"/>
    <mergeCell ref="J9:J10"/>
    <mergeCell ref="K9:K10"/>
    <mergeCell ref="L9:L10"/>
    <mergeCell ref="M9:M10"/>
    <mergeCell ref="T7:T8"/>
    <mergeCell ref="U7:U8"/>
    <mergeCell ref="K48:M48"/>
    <mergeCell ref="P48:R48"/>
    <mergeCell ref="B23:B24"/>
    <mergeCell ref="C23:C24"/>
    <mergeCell ref="G5:G6"/>
    <mergeCell ref="H5:H6"/>
    <mergeCell ref="I5:I6"/>
    <mergeCell ref="J5:J6"/>
    <mergeCell ref="B17:B18"/>
    <mergeCell ref="C17:C18"/>
    <mergeCell ref="B19:B20"/>
    <mergeCell ref="C19:C20"/>
    <mergeCell ref="B21:B22"/>
    <mergeCell ref="C21:C22"/>
    <mergeCell ref="B11:B12"/>
    <mergeCell ref="C11:C12"/>
    <mergeCell ref="B13:B14"/>
    <mergeCell ref="C13:C14"/>
    <mergeCell ref="B15:B16"/>
    <mergeCell ref="C15:C16"/>
    <mergeCell ref="B5:B6"/>
    <mergeCell ref="C5:C6"/>
    <mergeCell ref="B7:B8"/>
    <mergeCell ref="C7:C8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73BBCA-7254-7849-A961-96F79936351E}">
  <dimension ref="B1:AD68"/>
  <sheetViews>
    <sheetView topLeftCell="I1" workbookViewId="0">
      <selection activeCell="Y25" sqref="Y25"/>
    </sheetView>
  </sheetViews>
  <sheetFormatPr baseColWidth="10" defaultRowHeight="16" x14ac:dyDescent="0.2"/>
  <cols>
    <col min="9" max="9" width="22.33203125" customWidth="1"/>
    <col min="10" max="10" width="14.1640625" customWidth="1"/>
    <col min="13" max="13" width="13.5" customWidth="1"/>
    <col min="15" max="15" width="12.1640625" bestFit="1" customWidth="1"/>
  </cols>
  <sheetData>
    <row r="1" spans="2:30" ht="17" thickBot="1" x14ac:dyDescent="0.25"/>
    <row r="2" spans="2:30" ht="17" thickBot="1" x14ac:dyDescent="0.25">
      <c r="Z2" s="66" t="s">
        <v>95</v>
      </c>
      <c r="AA2" s="67"/>
      <c r="AB2" s="67"/>
      <c r="AC2" s="68"/>
    </row>
    <row r="3" spans="2:30" ht="33" customHeight="1" thickBot="1" x14ac:dyDescent="0.25">
      <c r="J3" s="37" t="s">
        <v>93</v>
      </c>
      <c r="K3" s="38"/>
      <c r="L3" s="38"/>
      <c r="M3" s="38"/>
      <c r="N3" s="38"/>
      <c r="O3" s="38"/>
      <c r="P3" s="39"/>
      <c r="Z3" s="69"/>
      <c r="AA3" s="70"/>
      <c r="AB3" s="70"/>
      <c r="AC3" s="71"/>
    </row>
    <row r="4" spans="2:30" ht="17" thickBot="1" x14ac:dyDescent="0.25">
      <c r="B4" s="127" t="s">
        <v>31</v>
      </c>
      <c r="C4" s="128"/>
      <c r="D4" s="129"/>
      <c r="E4" s="1"/>
      <c r="F4" s="1"/>
      <c r="G4" s="1"/>
      <c r="H4" s="1"/>
      <c r="I4" s="1"/>
      <c r="J4" s="40"/>
      <c r="K4" s="41"/>
      <c r="L4" s="41"/>
      <c r="M4" s="41"/>
      <c r="N4" s="41"/>
      <c r="O4" s="41"/>
      <c r="P4" s="42"/>
      <c r="Q4" s="53" t="s">
        <v>91</v>
      </c>
      <c r="R4" s="54"/>
      <c r="S4" s="54"/>
      <c r="T4" s="54"/>
      <c r="U4" s="54"/>
      <c r="V4" s="54"/>
      <c r="W4" s="55"/>
      <c r="X4" s="1" t="s">
        <v>74</v>
      </c>
      <c r="Y4" s="1">
        <v>37.549999999999997</v>
      </c>
      <c r="Z4" s="136" t="s">
        <v>71</v>
      </c>
      <c r="AA4" s="131">
        <v>0.75</v>
      </c>
      <c r="AB4" s="131" t="s">
        <v>71</v>
      </c>
      <c r="AC4" s="132">
        <v>5</v>
      </c>
      <c r="AD4" s="1"/>
    </row>
    <row r="5" spans="2:30" x14ac:dyDescent="0.2">
      <c r="B5" s="120" t="s">
        <v>20</v>
      </c>
      <c r="C5" s="121" t="s">
        <v>21</v>
      </c>
      <c r="D5" s="80"/>
      <c r="E5" s="2"/>
      <c r="F5" s="2"/>
      <c r="G5" s="19" t="s">
        <v>53</v>
      </c>
      <c r="H5" s="21" t="s">
        <v>54</v>
      </c>
      <c r="I5" s="35" t="s">
        <v>94</v>
      </c>
      <c r="J5" s="130" t="s">
        <v>46</v>
      </c>
      <c r="K5" s="131"/>
      <c r="L5" s="131" t="s">
        <v>45</v>
      </c>
      <c r="M5" s="131">
        <v>1</v>
      </c>
      <c r="N5" s="131" t="s">
        <v>64</v>
      </c>
      <c r="O5" s="131">
        <v>1E-3</v>
      </c>
      <c r="P5" s="132"/>
      <c r="Q5" s="56"/>
      <c r="R5" s="57"/>
      <c r="S5" s="57"/>
      <c r="T5" s="57"/>
      <c r="U5" s="57"/>
      <c r="V5" s="57"/>
      <c r="W5" s="58"/>
      <c r="X5" s="1" t="s">
        <v>73</v>
      </c>
      <c r="Y5" s="1">
        <v>5.64</v>
      </c>
      <c r="Z5" s="146" t="s">
        <v>69</v>
      </c>
      <c r="AA5" s="147"/>
      <c r="AB5" s="144" t="s">
        <v>70</v>
      </c>
      <c r="AC5" s="145"/>
      <c r="AD5" s="1"/>
    </row>
    <row r="6" spans="2:30" ht="51" x14ac:dyDescent="0.2">
      <c r="B6" s="120"/>
      <c r="C6" s="121"/>
      <c r="D6" s="80"/>
      <c r="E6" s="2"/>
      <c r="F6" s="2"/>
      <c r="G6" s="19"/>
      <c r="H6" s="21"/>
      <c r="I6" s="35"/>
      <c r="J6" s="130"/>
      <c r="K6" s="133" t="s">
        <v>44</v>
      </c>
      <c r="L6" s="133" t="s">
        <v>56</v>
      </c>
      <c r="M6" s="133" t="s">
        <v>57</v>
      </c>
      <c r="N6" s="133" t="s">
        <v>58</v>
      </c>
      <c r="O6" s="133" t="s">
        <v>55</v>
      </c>
      <c r="P6" s="134" t="s">
        <v>47</v>
      </c>
      <c r="Q6" s="141" t="s">
        <v>59</v>
      </c>
      <c r="R6" s="135" t="s">
        <v>61</v>
      </c>
      <c r="S6" s="135" t="s">
        <v>60</v>
      </c>
      <c r="T6" s="133" t="s">
        <v>62</v>
      </c>
      <c r="U6" s="133" t="s">
        <v>65</v>
      </c>
      <c r="V6" s="142" t="s">
        <v>72</v>
      </c>
      <c r="W6" s="143" t="s">
        <v>66</v>
      </c>
      <c r="X6" s="6"/>
      <c r="Y6" s="6"/>
      <c r="Z6" s="137" t="s">
        <v>67</v>
      </c>
      <c r="AA6" s="148" t="s">
        <v>68</v>
      </c>
      <c r="AB6" s="138" t="s">
        <v>67</v>
      </c>
      <c r="AC6" s="139" t="s">
        <v>68</v>
      </c>
      <c r="AD6" s="1"/>
    </row>
    <row r="7" spans="2:30" x14ac:dyDescent="0.2">
      <c r="B7" s="122" t="s">
        <v>22</v>
      </c>
      <c r="C7" s="123">
        <v>50</v>
      </c>
      <c r="D7" s="82">
        <v>50</v>
      </c>
      <c r="E7" s="4"/>
      <c r="F7" s="17">
        <v>1</v>
      </c>
      <c r="G7" s="17" t="s">
        <v>48</v>
      </c>
      <c r="H7" s="17" t="s">
        <v>51</v>
      </c>
      <c r="I7" s="36" t="s">
        <v>34</v>
      </c>
      <c r="J7" s="44">
        <v>150</v>
      </c>
      <c r="K7" s="45">
        <v>1</v>
      </c>
      <c r="L7" s="45">
        <f>C7</f>
        <v>50</v>
      </c>
      <c r="M7" s="45">
        <v>50</v>
      </c>
      <c r="N7" s="45">
        <f>L7+M7</f>
        <v>100</v>
      </c>
      <c r="O7" s="45">
        <f>J7*1000000/1E+24*6.02E+23/1000000</f>
        <v>90.3</v>
      </c>
      <c r="P7" s="46">
        <f>(1/J7+1/(4*PI()*$M$5*N7))^(-1)</f>
        <v>134.00440268719237</v>
      </c>
      <c r="Q7" s="102">
        <f>P7/1E+24*6.02E+23</f>
        <v>80.670650417689799</v>
      </c>
      <c r="R7" s="45">
        <f>P7*1000000/1E+27*1000000000000000000</f>
        <v>0.13400440268719235</v>
      </c>
      <c r="S7" s="45"/>
      <c r="T7" s="45"/>
      <c r="U7" s="45"/>
      <c r="V7" s="73"/>
      <c r="W7" s="105">
        <f>K7/J7*P7</f>
        <v>0.89336268458128254</v>
      </c>
      <c r="X7" s="7"/>
      <c r="Y7" s="7"/>
      <c r="Z7" s="140">
        <f>Q7</f>
        <v>80.670650417689799</v>
      </c>
      <c r="AA7" s="149">
        <f>W7/Q7*Z7</f>
        <v>0.89336268458128254</v>
      </c>
      <c r="AB7" s="74">
        <f>Q7</f>
        <v>80.670650417689799</v>
      </c>
      <c r="AC7" s="64">
        <f>W7/Q7*AB7</f>
        <v>0.89336268458128254</v>
      </c>
      <c r="AD7" s="1"/>
    </row>
    <row r="8" spans="2:30" x14ac:dyDescent="0.2">
      <c r="B8" s="122"/>
      <c r="C8" s="123"/>
      <c r="D8" s="82"/>
      <c r="E8" s="4"/>
      <c r="F8" s="17"/>
      <c r="G8" s="17"/>
      <c r="H8" s="17"/>
      <c r="I8" s="36"/>
      <c r="J8" s="44"/>
      <c r="K8" s="45"/>
      <c r="L8" s="45"/>
      <c r="M8" s="45"/>
      <c r="N8" s="45"/>
      <c r="O8" s="45"/>
      <c r="P8" s="46"/>
      <c r="Q8" s="102"/>
      <c r="R8" s="45"/>
      <c r="S8" s="45"/>
      <c r="T8" s="45"/>
      <c r="U8" s="45"/>
      <c r="V8" s="73"/>
      <c r="W8" s="105"/>
      <c r="X8" s="7"/>
      <c r="Y8" s="7"/>
      <c r="Z8" s="140"/>
      <c r="AA8" s="149"/>
      <c r="AB8" s="74"/>
      <c r="AC8" s="64"/>
      <c r="AD8" s="1"/>
    </row>
    <row r="9" spans="2:30" x14ac:dyDescent="0.2">
      <c r="B9" s="122" t="s">
        <v>23</v>
      </c>
      <c r="C9" s="121">
        <v>50</v>
      </c>
      <c r="D9" s="83">
        <v>50</v>
      </c>
      <c r="E9" s="5"/>
      <c r="F9" s="18">
        <v>2</v>
      </c>
      <c r="G9" s="18" t="s">
        <v>49</v>
      </c>
      <c r="H9" s="18" t="s">
        <v>51</v>
      </c>
      <c r="I9" s="36" t="s">
        <v>39</v>
      </c>
      <c r="J9" s="44">
        <v>150</v>
      </c>
      <c r="K9" s="45">
        <v>1</v>
      </c>
      <c r="L9" s="47">
        <v>0.49504950495049505</v>
      </c>
      <c r="M9" s="45">
        <v>50</v>
      </c>
      <c r="N9" s="45">
        <f t="shared" ref="N9" si="0">L9+M9</f>
        <v>50.495049504950494</v>
      </c>
      <c r="O9" s="45"/>
      <c r="P9" s="46">
        <f>1/2*(1/2/J9+1/(4*PI()*$M$5*N9))^(-1)</f>
        <v>101.84794254485249</v>
      </c>
      <c r="Q9" s="102">
        <f t="shared" ref="Q9" si="1">P9/1E+24*6.02E+23</f>
        <v>61.312461412001191</v>
      </c>
      <c r="R9" s="45"/>
      <c r="S9" s="45"/>
      <c r="T9" s="45"/>
      <c r="U9" s="45"/>
      <c r="V9" s="73"/>
      <c r="W9" s="105">
        <f t="shared" ref="W9" si="2">K9/J9*P9</f>
        <v>0.67898628363234992</v>
      </c>
      <c r="X9" s="7"/>
      <c r="Y9" s="7"/>
      <c r="Z9" s="140">
        <f>(1/(Q9*$Y$4*$AA$4)+$AA$4/3/N9)^(-1)/$AA$4/$Y$4</f>
        <v>6.4208803565604899</v>
      </c>
      <c r="AA9" s="149">
        <f t="shared" ref="AA9" si="3">W9/Q9*Z9</f>
        <v>7.1106094757037552E-2</v>
      </c>
      <c r="AB9" s="74">
        <f>(1/Q9/$Y$5/$AC$4+$AC$4/3/N9)^(-1)/$AC$4/$Y$5</f>
        <v>1.055861167218199</v>
      </c>
      <c r="AC9" s="64">
        <f t="shared" ref="AC9" si="4">W9/Q9*AB9</f>
        <v>1.1692814697875959E-2</v>
      </c>
      <c r="AD9" s="1"/>
    </row>
    <row r="10" spans="2:30" x14ac:dyDescent="0.2">
      <c r="B10" s="122"/>
      <c r="C10" s="121"/>
      <c r="D10" s="83"/>
      <c r="E10" s="5"/>
      <c r="F10" s="18"/>
      <c r="G10" s="18"/>
      <c r="H10" s="18"/>
      <c r="I10" s="36"/>
      <c r="J10" s="44"/>
      <c r="K10" s="45"/>
      <c r="L10" s="47"/>
      <c r="M10" s="45"/>
      <c r="N10" s="45"/>
      <c r="O10" s="45"/>
      <c r="P10" s="46"/>
      <c r="Q10" s="102"/>
      <c r="R10" s="45"/>
      <c r="S10" s="45"/>
      <c r="T10" s="45"/>
      <c r="U10" s="45"/>
      <c r="V10" s="73"/>
      <c r="W10" s="105"/>
      <c r="X10" s="7"/>
      <c r="Y10" s="7"/>
      <c r="Z10" s="140"/>
      <c r="AA10" s="149"/>
      <c r="AB10" s="74"/>
      <c r="AC10" s="64"/>
      <c r="AD10" s="1"/>
    </row>
    <row r="11" spans="2:30" x14ac:dyDescent="0.2">
      <c r="B11" s="122" t="s">
        <v>24</v>
      </c>
      <c r="C11" s="121">
        <v>0.5</v>
      </c>
      <c r="D11" s="83">
        <v>0.5</v>
      </c>
      <c r="E11" s="5"/>
      <c r="F11" s="18">
        <v>3</v>
      </c>
      <c r="G11" s="18" t="s">
        <v>49</v>
      </c>
      <c r="H11" s="18" t="s">
        <v>51</v>
      </c>
      <c r="I11" s="36" t="s">
        <v>40</v>
      </c>
      <c r="J11" s="44">
        <v>150</v>
      </c>
      <c r="K11" s="45">
        <v>1</v>
      </c>
      <c r="L11" s="47">
        <v>0.49504950495049505</v>
      </c>
      <c r="M11" s="45">
        <v>50</v>
      </c>
      <c r="N11" s="45">
        <f t="shared" ref="N11" si="5">L11+M11</f>
        <v>50.495049504950494</v>
      </c>
      <c r="O11" s="45"/>
      <c r="P11" s="46">
        <f>1/2*(1/2/J11+1/(4*PI()*$M$5*N11))^(-1)</f>
        <v>101.84794254485249</v>
      </c>
      <c r="Q11" s="102">
        <f t="shared" ref="Q11" si="6">P11/1E+24*6.02E+23</f>
        <v>61.312461412001191</v>
      </c>
      <c r="R11" s="45"/>
      <c r="S11" s="45"/>
      <c r="T11" s="45"/>
      <c r="U11" s="45"/>
      <c r="V11" s="73"/>
      <c r="W11" s="105">
        <f t="shared" ref="W11" si="7">K11/J11*P11</f>
        <v>0.67898628363234992</v>
      </c>
      <c r="X11" s="7"/>
      <c r="Y11" s="7"/>
      <c r="Z11" s="140">
        <f>(1/(Q11*$Y$4*$AA$4)+$AA$4/3/N11)^(-1)/$AA$4/$Y$4</f>
        <v>6.4208803565604899</v>
      </c>
      <c r="AA11" s="149">
        <f t="shared" ref="AA11" si="8">W11/Q11*Z11</f>
        <v>7.1106094757037552E-2</v>
      </c>
      <c r="AB11" s="74">
        <f>(1/Q11/$Y$5/$AC$4+$AC$4/3/N11)^(-1)/$AC$4/$Y$5</f>
        <v>1.055861167218199</v>
      </c>
      <c r="AC11" s="64">
        <f t="shared" ref="AC11" si="9">W11/Q11*AB11</f>
        <v>1.1692814697875959E-2</v>
      </c>
      <c r="AD11" s="1"/>
    </row>
    <row r="12" spans="2:30" x14ac:dyDescent="0.2">
      <c r="B12" s="122"/>
      <c r="C12" s="121"/>
      <c r="D12" s="83"/>
      <c r="E12" s="5"/>
      <c r="F12" s="18"/>
      <c r="G12" s="18"/>
      <c r="H12" s="18"/>
      <c r="I12" s="36"/>
      <c r="J12" s="44"/>
      <c r="K12" s="45"/>
      <c r="L12" s="47"/>
      <c r="M12" s="45"/>
      <c r="N12" s="45"/>
      <c r="O12" s="45"/>
      <c r="P12" s="46"/>
      <c r="Q12" s="102"/>
      <c r="R12" s="45"/>
      <c r="S12" s="45"/>
      <c r="T12" s="45"/>
      <c r="U12" s="45"/>
      <c r="V12" s="73"/>
      <c r="W12" s="105"/>
      <c r="X12" s="7"/>
      <c r="Y12" s="7"/>
      <c r="Z12" s="140"/>
      <c r="AA12" s="149"/>
      <c r="AB12" s="74"/>
      <c r="AC12" s="64"/>
      <c r="AD12" s="1"/>
    </row>
    <row r="13" spans="2:30" x14ac:dyDescent="0.2">
      <c r="B13" s="122" t="s">
        <v>25</v>
      </c>
      <c r="C13" s="121">
        <v>0.49504949999999998</v>
      </c>
      <c r="D13" s="83">
        <v>0.49504949999999998</v>
      </c>
      <c r="E13" s="5"/>
      <c r="F13" s="18">
        <v>4</v>
      </c>
      <c r="G13" s="18" t="s">
        <v>49</v>
      </c>
      <c r="H13" s="18" t="s">
        <v>52</v>
      </c>
      <c r="I13" s="36" t="s">
        <v>35</v>
      </c>
      <c r="J13" s="44">
        <v>14</v>
      </c>
      <c r="K13" s="45">
        <v>1</v>
      </c>
      <c r="L13" s="45">
        <v>0.5</v>
      </c>
      <c r="M13" s="45">
        <v>50</v>
      </c>
      <c r="N13" s="45">
        <f t="shared" ref="N13" si="10">L13+M13</f>
        <v>50.5</v>
      </c>
      <c r="O13" s="45">
        <f>J13*1000000/1E+24*6.02E+23/1000000</f>
        <v>8.4280000000000008</v>
      </c>
      <c r="P13" s="46">
        <f>1/2*(1/2/J13+1/(4*PI()*$M$5*N13))^(-1)</f>
        <v>13.4083927184017</v>
      </c>
      <c r="Q13" s="102">
        <f t="shared" ref="Q13" si="11">P13/1E+24*6.02E+23</f>
        <v>8.0718524164778245</v>
      </c>
      <c r="R13" s="45"/>
      <c r="S13" s="45"/>
      <c r="T13" s="45"/>
      <c r="U13" s="45"/>
      <c r="V13" s="73"/>
      <c r="W13" s="105">
        <f t="shared" ref="W13" si="12">K13/J13*P13</f>
        <v>0.95774233702869283</v>
      </c>
      <c r="X13" s="7"/>
      <c r="Y13" s="7"/>
      <c r="Z13" s="140">
        <f>(1/(Q13*$Y$4*$AA$4)+$AA$4/3/N13)^(-1)/$AA$4/$Y$4</f>
        <v>3.7978680930375917</v>
      </c>
      <c r="AA13" s="149">
        <f t="shared" ref="AA13" si="13">W13/Q13*Z13</f>
        <v>0.45062507036516269</v>
      </c>
      <c r="AB13" s="74">
        <f>(1/Q13/$Y$5/$AC$4+$AC$4/3/N13)^(-1)/$AC$4/$Y$5</f>
        <v>0.9482444670173148</v>
      </c>
      <c r="AC13" s="64">
        <f t="shared" ref="AC13" si="14">W13/Q13*AB13</f>
        <v>0.11251120871111944</v>
      </c>
      <c r="AD13" s="1"/>
    </row>
    <row r="14" spans="2:30" x14ac:dyDescent="0.2">
      <c r="B14" s="122"/>
      <c r="C14" s="121"/>
      <c r="D14" s="83"/>
      <c r="E14" s="5"/>
      <c r="F14" s="18"/>
      <c r="G14" s="18"/>
      <c r="H14" s="18"/>
      <c r="I14" s="36"/>
      <c r="J14" s="44"/>
      <c r="K14" s="45"/>
      <c r="L14" s="45"/>
      <c r="M14" s="45"/>
      <c r="N14" s="45"/>
      <c r="O14" s="45"/>
      <c r="P14" s="46"/>
      <c r="Q14" s="102"/>
      <c r="R14" s="45"/>
      <c r="S14" s="45"/>
      <c r="T14" s="45"/>
      <c r="U14" s="45"/>
      <c r="V14" s="73"/>
      <c r="W14" s="105"/>
      <c r="X14" s="7"/>
      <c r="Y14" s="7"/>
      <c r="Z14" s="140"/>
      <c r="AA14" s="149"/>
      <c r="AB14" s="74"/>
      <c r="AC14" s="64"/>
      <c r="AD14" s="1"/>
    </row>
    <row r="15" spans="2:30" x14ac:dyDescent="0.2">
      <c r="B15" s="122" t="s">
        <v>26</v>
      </c>
      <c r="C15" s="121">
        <v>0.49504949999999998</v>
      </c>
      <c r="D15" s="83">
        <v>0.49504949999999998</v>
      </c>
      <c r="E15" s="5"/>
      <c r="F15" s="18">
        <v>5</v>
      </c>
      <c r="G15" s="18" t="s">
        <v>49</v>
      </c>
      <c r="H15" s="18" t="s">
        <v>52</v>
      </c>
      <c r="I15" s="36" t="s">
        <v>36</v>
      </c>
      <c r="J15" s="44">
        <v>14</v>
      </c>
      <c r="K15" s="45">
        <v>1</v>
      </c>
      <c r="L15" s="45">
        <v>0.5</v>
      </c>
      <c r="M15" s="45">
        <v>50</v>
      </c>
      <c r="N15" s="45">
        <f t="shared" ref="N15" si="15">L15+M15</f>
        <v>50.5</v>
      </c>
      <c r="O15" s="45"/>
      <c r="P15" s="46">
        <f>1/2*(1/2/J15+1/(4*PI()*$M$5*N15))^(-1)</f>
        <v>13.4083927184017</v>
      </c>
      <c r="Q15" s="102">
        <f t="shared" ref="Q15" si="16">P15/1E+24*6.02E+23</f>
        <v>8.0718524164778245</v>
      </c>
      <c r="R15" s="45"/>
      <c r="S15" s="45"/>
      <c r="T15" s="45"/>
      <c r="U15" s="45"/>
      <c r="V15" s="73"/>
      <c r="W15" s="105">
        <f t="shared" ref="W15" si="17">K15/J15*P15</f>
        <v>0.95774233702869283</v>
      </c>
      <c r="X15" s="7"/>
      <c r="Y15" s="7"/>
      <c r="Z15" s="140">
        <f>(1/(Q15*$Y$4*$AA$4)+$AA$4/3/N15)^(-1)/$AA$4/$Y$4</f>
        <v>3.7978680930375917</v>
      </c>
      <c r="AA15" s="149">
        <f t="shared" ref="AA15" si="18">W15/Q15*Z15</f>
        <v>0.45062507036516269</v>
      </c>
      <c r="AB15" s="74">
        <f>(1/Q15/$Y$5/$AC$4+$AC$4/3/N15)^(-1)/$AC$4/$Y$5</f>
        <v>0.9482444670173148</v>
      </c>
      <c r="AC15" s="64">
        <f t="shared" ref="AC15" si="19">W15/Q15*AB15</f>
        <v>0.11251120871111944</v>
      </c>
      <c r="AD15" s="1"/>
    </row>
    <row r="16" spans="2:30" x14ac:dyDescent="0.2">
      <c r="B16" s="122"/>
      <c r="C16" s="121"/>
      <c r="D16" s="83"/>
      <c r="E16" s="5"/>
      <c r="F16" s="18"/>
      <c r="G16" s="18"/>
      <c r="H16" s="18"/>
      <c r="I16" s="36"/>
      <c r="J16" s="44"/>
      <c r="K16" s="45"/>
      <c r="L16" s="45"/>
      <c r="M16" s="45"/>
      <c r="N16" s="45"/>
      <c r="O16" s="45"/>
      <c r="P16" s="46"/>
      <c r="Q16" s="102"/>
      <c r="R16" s="45"/>
      <c r="S16" s="45"/>
      <c r="T16" s="45"/>
      <c r="U16" s="45"/>
      <c r="V16" s="73"/>
      <c r="W16" s="105"/>
      <c r="X16" s="7"/>
      <c r="Y16" s="7"/>
      <c r="Z16" s="140"/>
      <c r="AA16" s="149"/>
      <c r="AB16" s="74"/>
      <c r="AC16" s="64"/>
      <c r="AD16" s="1"/>
    </row>
    <row r="17" spans="2:30" x14ac:dyDescent="0.2">
      <c r="B17" s="122" t="s">
        <v>27</v>
      </c>
      <c r="C17" s="121">
        <v>25</v>
      </c>
      <c r="D17" s="83">
        <v>25</v>
      </c>
      <c r="E17" s="5"/>
      <c r="F17" s="18">
        <v>6</v>
      </c>
      <c r="G17" s="18" t="s">
        <v>49</v>
      </c>
      <c r="H17" s="18" t="s">
        <v>52</v>
      </c>
      <c r="I17" s="36" t="s">
        <v>37</v>
      </c>
      <c r="J17" s="44">
        <v>14</v>
      </c>
      <c r="K17" s="45">
        <v>1</v>
      </c>
      <c r="L17" s="45">
        <v>0.5</v>
      </c>
      <c r="M17" s="45">
        <v>25</v>
      </c>
      <c r="N17" s="45">
        <f t="shared" ref="N17" si="20">L17+M17</f>
        <v>25.5</v>
      </c>
      <c r="O17" s="45"/>
      <c r="P17" s="46">
        <f>1/2*(1/2/J17+1/(4*PI()*$M$5*N17))^(-1)</f>
        <v>12.874993562780405</v>
      </c>
      <c r="Q17" s="102">
        <f t="shared" ref="Q17" si="21">P17/1E+24*6.02E+23</f>
        <v>7.7507461247938041</v>
      </c>
      <c r="R17" s="45"/>
      <c r="S17" s="45"/>
      <c r="T17" s="45"/>
      <c r="U17" s="45"/>
      <c r="V17" s="73"/>
      <c r="W17" s="105">
        <f t="shared" ref="W17" si="22">K17/J17*P17</f>
        <v>0.91964239734145747</v>
      </c>
      <c r="X17" s="7"/>
      <c r="Y17" s="7"/>
      <c r="Z17" s="140">
        <f>(1/(Q17*$Y$4*$AA$4)+$AA$4/3/N17)^(-1)/$AA$4/$Y$4</f>
        <v>2.4683874973074196</v>
      </c>
      <c r="AA17" s="149">
        <f t="shared" ref="AA17" si="23">W17/Q17*Z17</f>
        <v>0.2928793898086639</v>
      </c>
      <c r="AB17" s="74">
        <f>(1/Q17/$Y$5/$AC$4+$AC$4/3/N17)^(-1)/$AC$4/$Y$5</f>
        <v>0.50705899860314407</v>
      </c>
      <c r="AC17" s="64">
        <f t="shared" ref="AC17" si="24">W17/Q17*AB17</f>
        <v>6.0163621096718557E-2</v>
      </c>
      <c r="AD17" s="1"/>
    </row>
    <row r="18" spans="2:30" x14ac:dyDescent="0.2">
      <c r="B18" s="122"/>
      <c r="C18" s="121"/>
      <c r="D18" s="83"/>
      <c r="E18" s="5"/>
      <c r="F18" s="18"/>
      <c r="G18" s="18"/>
      <c r="H18" s="18"/>
      <c r="I18" s="36"/>
      <c r="J18" s="44"/>
      <c r="K18" s="45"/>
      <c r="L18" s="45"/>
      <c r="M18" s="45"/>
      <c r="N18" s="45"/>
      <c r="O18" s="45"/>
      <c r="P18" s="46"/>
      <c r="Q18" s="102"/>
      <c r="R18" s="45"/>
      <c r="S18" s="45"/>
      <c r="T18" s="45"/>
      <c r="U18" s="45"/>
      <c r="V18" s="73"/>
      <c r="W18" s="105"/>
      <c r="X18" s="7"/>
      <c r="Y18" s="7"/>
      <c r="Z18" s="140"/>
      <c r="AA18" s="149"/>
      <c r="AB18" s="74"/>
      <c r="AC18" s="64"/>
      <c r="AD18" s="1"/>
    </row>
    <row r="19" spans="2:30" x14ac:dyDescent="0.2">
      <c r="B19" s="122" t="s">
        <v>28</v>
      </c>
      <c r="C19" s="123">
        <v>0.49019607999999998</v>
      </c>
      <c r="D19" s="82">
        <v>0.49019607999999998</v>
      </c>
      <c r="E19" s="4"/>
      <c r="F19" s="18">
        <v>7</v>
      </c>
      <c r="G19" s="18" t="s">
        <v>49</v>
      </c>
      <c r="H19" s="18" t="s">
        <v>52</v>
      </c>
      <c r="I19" s="36" t="s">
        <v>38</v>
      </c>
      <c r="J19" s="44">
        <v>14</v>
      </c>
      <c r="K19" s="45">
        <v>1</v>
      </c>
      <c r="L19" s="45">
        <v>0.5</v>
      </c>
      <c r="M19" s="45">
        <v>25</v>
      </c>
      <c r="N19" s="45">
        <f t="shared" ref="N19" si="25">L19+M19</f>
        <v>25.5</v>
      </c>
      <c r="O19" s="45"/>
      <c r="P19" s="46">
        <f>1/2*(1/2/J19+1/(4*PI()*$M$5*N19))^(-1)</f>
        <v>12.874993562780405</v>
      </c>
      <c r="Q19" s="102">
        <f t="shared" ref="Q19" si="26">P19/1E+24*6.02E+23</f>
        <v>7.7507461247938041</v>
      </c>
      <c r="R19" s="45"/>
      <c r="S19" s="45"/>
      <c r="T19" s="45"/>
      <c r="U19" s="45"/>
      <c r="V19" s="73"/>
      <c r="W19" s="105">
        <f t="shared" ref="W19" si="27">K19/J19*P19</f>
        <v>0.91964239734145747</v>
      </c>
      <c r="X19" s="7"/>
      <c r="Y19" s="7"/>
      <c r="Z19" s="140">
        <f>(1/(Q19*$Y$4*$AA$4)+$AA$4/3/N19)^(-1)/$AA$4/$Y$4</f>
        <v>2.4683874973074196</v>
      </c>
      <c r="AA19" s="149">
        <f t="shared" ref="AA19" si="28">W19/Q19*Z19</f>
        <v>0.2928793898086639</v>
      </c>
      <c r="AB19" s="74">
        <f>(1/Q19/$Y$5/$AC$4+$AC$4/3/N19)^(-1)/$AC$4/$Y$5</f>
        <v>0.50705899860314407</v>
      </c>
      <c r="AC19" s="64">
        <f t="shared" ref="AC19" si="29">W19/Q19*AB19</f>
        <v>6.0163621096718557E-2</v>
      </c>
      <c r="AD19" s="1"/>
    </row>
    <row r="20" spans="2:30" x14ac:dyDescent="0.2">
      <c r="B20" s="122"/>
      <c r="C20" s="123"/>
      <c r="D20" s="82"/>
      <c r="E20" s="4"/>
      <c r="F20" s="18"/>
      <c r="G20" s="18"/>
      <c r="H20" s="18"/>
      <c r="I20" s="36"/>
      <c r="J20" s="44"/>
      <c r="K20" s="45"/>
      <c r="L20" s="45"/>
      <c r="M20" s="45"/>
      <c r="N20" s="45"/>
      <c r="O20" s="45"/>
      <c r="P20" s="46"/>
      <c r="Q20" s="102"/>
      <c r="R20" s="45"/>
      <c r="S20" s="45"/>
      <c r="T20" s="45"/>
      <c r="U20" s="45"/>
      <c r="V20" s="73"/>
      <c r="W20" s="105"/>
      <c r="X20" s="7"/>
      <c r="Y20" s="7"/>
      <c r="Z20" s="140"/>
      <c r="AA20" s="149"/>
      <c r="AB20" s="74"/>
      <c r="AC20" s="64"/>
      <c r="AD20" s="1"/>
    </row>
    <row r="21" spans="2:30" x14ac:dyDescent="0.2">
      <c r="B21" s="122" t="s">
        <v>29</v>
      </c>
      <c r="C21" s="123">
        <v>0.49019607999999998</v>
      </c>
      <c r="D21" s="82">
        <v>0.49019607999999998</v>
      </c>
      <c r="E21" s="4"/>
      <c r="F21" s="17">
        <v>8</v>
      </c>
      <c r="G21" s="17" t="s">
        <v>50</v>
      </c>
      <c r="H21" s="17" t="s">
        <v>51</v>
      </c>
      <c r="I21" s="36" t="s">
        <v>41</v>
      </c>
      <c r="J21" s="44"/>
      <c r="K21" s="45">
        <v>1</v>
      </c>
      <c r="L21" s="47">
        <v>0.49504950495049505</v>
      </c>
      <c r="M21" s="47">
        <v>0.49504950495049505</v>
      </c>
      <c r="N21" s="45">
        <f t="shared" ref="N21" si="30">L21+M21</f>
        <v>0.99009900990099009</v>
      </c>
      <c r="O21" s="45">
        <f>J7/2</f>
        <v>75</v>
      </c>
      <c r="P21" s="46"/>
      <c r="Q21" s="102">
        <v>1.8810224647324409</v>
      </c>
      <c r="R21" s="45">
        <f>100/0.2209</f>
        <v>452.69352648257126</v>
      </c>
      <c r="S21" s="45">
        <f>100/0.2209</f>
        <v>452.69352648257126</v>
      </c>
      <c r="T21" s="45">
        <f>2*SQRT(1/PI()/MAX(R21,S21)+$O$5^2)</f>
        <v>5.3071519238853289E-2</v>
      </c>
      <c r="U21" s="45">
        <f>$O$5/T21</f>
        <v>1.8842498092044576E-2</v>
      </c>
      <c r="V21" s="73">
        <f>(1/O21+1/(8*PI()*N21)*(4*LN(1/U21)/(1-U21^2)^2-2/(1-U21^2)-1))^(-1)</f>
        <v>1.8810224647324409</v>
      </c>
      <c r="W21" s="105">
        <f>K21/O21*V21</f>
        <v>2.5080299529765881E-2</v>
      </c>
      <c r="X21" s="7"/>
      <c r="Y21" s="7"/>
      <c r="Z21" s="102">
        <v>1.8810224647324409</v>
      </c>
      <c r="AA21" s="149">
        <f>W21</f>
        <v>2.5080299529765881E-2</v>
      </c>
      <c r="AB21" s="73">
        <v>1.8810224647324409</v>
      </c>
      <c r="AC21" s="64">
        <f>AA21</f>
        <v>2.5080299529765881E-2</v>
      </c>
      <c r="AD21" s="1"/>
    </row>
    <row r="22" spans="2:30" x14ac:dyDescent="0.2">
      <c r="B22" s="122"/>
      <c r="C22" s="123"/>
      <c r="D22" s="82"/>
      <c r="E22" s="4"/>
      <c r="F22" s="17"/>
      <c r="G22" s="17"/>
      <c r="H22" s="17"/>
      <c r="I22" s="36"/>
      <c r="J22" s="44"/>
      <c r="K22" s="45"/>
      <c r="L22" s="47"/>
      <c r="M22" s="47"/>
      <c r="N22" s="45"/>
      <c r="O22" s="45"/>
      <c r="P22" s="46"/>
      <c r="Q22" s="102"/>
      <c r="R22" s="45"/>
      <c r="S22" s="45"/>
      <c r="T22" s="45"/>
      <c r="U22" s="45"/>
      <c r="V22" s="73"/>
      <c r="W22" s="105"/>
      <c r="X22" s="7"/>
      <c r="Y22" s="7"/>
      <c r="Z22" s="102"/>
      <c r="AA22" s="149"/>
      <c r="AB22" s="73"/>
      <c r="AC22" s="64"/>
      <c r="AD22" s="1"/>
    </row>
    <row r="23" spans="2:30" x14ac:dyDescent="0.2">
      <c r="B23" s="122" t="s">
        <v>30</v>
      </c>
      <c r="C23" s="121">
        <v>0.24752474999999999</v>
      </c>
      <c r="D23" s="83">
        <v>0.24752474999999999</v>
      </c>
      <c r="E23" s="5"/>
      <c r="F23" s="18">
        <v>9</v>
      </c>
      <c r="G23" s="18" t="s">
        <v>50</v>
      </c>
      <c r="H23" s="18" t="s">
        <v>52</v>
      </c>
      <c r="I23" s="36" t="s">
        <v>42</v>
      </c>
      <c r="J23" s="44"/>
      <c r="K23" s="45">
        <v>1</v>
      </c>
      <c r="L23" s="48">
        <v>0.49019607843137253</v>
      </c>
      <c r="M23" s="45">
        <v>0.5</v>
      </c>
      <c r="N23" s="45">
        <f t="shared" ref="N23" si="31">L23+M23</f>
        <v>0.99019607843137258</v>
      </c>
      <c r="O23" s="45">
        <f>J13/2</f>
        <v>7</v>
      </c>
      <c r="P23" s="46"/>
      <c r="Q23" s="102">
        <v>2.6219516585944436</v>
      </c>
      <c r="R23" s="45">
        <v>2</v>
      </c>
      <c r="S23" s="45">
        <v>17000</v>
      </c>
      <c r="T23" s="45">
        <f>2*SQRT(1/PI()/MAX(R23,S23)+$O$5^2)</f>
        <v>8.8823670160577562E-3</v>
      </c>
      <c r="U23" s="45">
        <f t="shared" ref="U23" si="32">$O$5/T23</f>
        <v>0.11258260305976729</v>
      </c>
      <c r="V23" s="73">
        <f t="shared" ref="V23" si="33">(1/O23+1/(8*PI()*N23)*(4*LN(1/U23)/(1-U23^2)^2-2/(1-U23^2)-1))^(-1)</f>
        <v>2.6219516585944436</v>
      </c>
      <c r="W23" s="105">
        <f t="shared" ref="W23" si="34">K23/O23*V23</f>
        <v>0.37456452265634904</v>
      </c>
      <c r="X23" s="7"/>
      <c r="Y23" s="7"/>
      <c r="Z23" s="102">
        <v>2.6219516585944436</v>
      </c>
      <c r="AA23" s="149">
        <f>W23</f>
        <v>0.37456452265634904</v>
      </c>
      <c r="AB23" s="73">
        <v>2.6219516585944436</v>
      </c>
      <c r="AC23" s="64">
        <f t="shared" ref="AC23" si="35">AA23</f>
        <v>0.37456452265634904</v>
      </c>
      <c r="AD23" s="1"/>
    </row>
    <row r="24" spans="2:30" x14ac:dyDescent="0.2">
      <c r="B24" s="122"/>
      <c r="C24" s="121"/>
      <c r="D24" s="83"/>
      <c r="E24" s="5"/>
      <c r="F24" s="18"/>
      <c r="G24" s="18"/>
      <c r="H24" s="18"/>
      <c r="I24" s="36"/>
      <c r="J24" s="44"/>
      <c r="K24" s="45"/>
      <c r="L24" s="48"/>
      <c r="M24" s="45"/>
      <c r="N24" s="45"/>
      <c r="O24" s="45"/>
      <c r="P24" s="46"/>
      <c r="Q24" s="102"/>
      <c r="R24" s="45"/>
      <c r="S24" s="45"/>
      <c r="T24" s="45"/>
      <c r="U24" s="45"/>
      <c r="V24" s="73"/>
      <c r="W24" s="105"/>
      <c r="X24" s="7"/>
      <c r="Y24" s="7"/>
      <c r="Z24" s="102"/>
      <c r="AA24" s="149"/>
      <c r="AB24" s="73"/>
      <c r="AC24" s="64"/>
      <c r="AD24" s="1"/>
    </row>
    <row r="25" spans="2:30" ht="17" thickBot="1" x14ac:dyDescent="0.25">
      <c r="B25" s="124"/>
      <c r="C25" s="125"/>
      <c r="D25" s="126"/>
      <c r="E25" s="1"/>
      <c r="F25" s="18">
        <v>10</v>
      </c>
      <c r="G25" s="18" t="s">
        <v>50</v>
      </c>
      <c r="H25" s="18" t="s">
        <v>52</v>
      </c>
      <c r="I25" s="36" t="s">
        <v>43</v>
      </c>
      <c r="J25" s="44"/>
      <c r="K25" s="45">
        <v>1</v>
      </c>
      <c r="L25" s="48">
        <v>0.49019607843137253</v>
      </c>
      <c r="M25" s="45">
        <v>0.5</v>
      </c>
      <c r="N25" s="45">
        <f t="shared" ref="N25" si="36">L25+M25</f>
        <v>0.99019607843137258</v>
      </c>
      <c r="O25" s="45">
        <f>J13/2</f>
        <v>7</v>
      </c>
      <c r="P25" s="46"/>
      <c r="Q25" s="102">
        <v>2.6219516585944436</v>
      </c>
      <c r="R25" s="45">
        <v>2</v>
      </c>
      <c r="S25" s="45">
        <v>17000</v>
      </c>
      <c r="T25" s="45">
        <f>2*SQRT(1/PI()/MAX(R25,S25)+$O$5^2)</f>
        <v>8.8823670160577562E-3</v>
      </c>
      <c r="U25" s="45">
        <f t="shared" ref="U25" si="37">$O$5/T25</f>
        <v>0.11258260305976729</v>
      </c>
      <c r="V25" s="73">
        <f t="shared" ref="V25" si="38">(1/O25+1/(8*PI()*N25)*(4*LN(1/U25)/(1-U25^2)^2-2/(1-U25^2)-1))^(-1)</f>
        <v>2.6219516585944436</v>
      </c>
      <c r="W25" s="105">
        <f t="shared" ref="W25" si="39">K25/O25*V25</f>
        <v>0.37456452265634904</v>
      </c>
      <c r="X25" s="7"/>
      <c r="Y25" s="7"/>
      <c r="Z25" s="102">
        <v>2.6219516585944436</v>
      </c>
      <c r="AA25" s="149">
        <f>W25</f>
        <v>0.37456452265634904</v>
      </c>
      <c r="AB25" s="73">
        <v>2.6219516585944436</v>
      </c>
      <c r="AC25" s="64">
        <f t="shared" ref="AC25" si="40">AA25</f>
        <v>0.37456452265634904</v>
      </c>
      <c r="AD25" s="1"/>
    </row>
    <row r="26" spans="2:30" ht="17" thickBot="1" x14ac:dyDescent="0.25">
      <c r="B26" s="1"/>
      <c r="C26" s="1"/>
      <c r="D26" s="1"/>
      <c r="E26" s="1"/>
      <c r="F26" s="18"/>
      <c r="G26" s="18"/>
      <c r="H26" s="18"/>
      <c r="I26" s="36"/>
      <c r="J26" s="49"/>
      <c r="K26" s="50"/>
      <c r="L26" s="51"/>
      <c r="M26" s="50"/>
      <c r="N26" s="50"/>
      <c r="O26" s="50"/>
      <c r="P26" s="52"/>
      <c r="Q26" s="103"/>
      <c r="R26" s="50"/>
      <c r="S26" s="50"/>
      <c r="T26" s="50"/>
      <c r="U26" s="50"/>
      <c r="V26" s="106"/>
      <c r="W26" s="107"/>
      <c r="X26" s="7"/>
      <c r="Y26" s="7"/>
      <c r="Z26" s="103"/>
      <c r="AA26" s="150"/>
      <c r="AB26" s="106"/>
      <c r="AC26" s="65"/>
      <c r="AD26" s="1"/>
    </row>
    <row r="27" spans="2:30" x14ac:dyDescent="0.2">
      <c r="B27" s="1"/>
      <c r="C27" s="1"/>
      <c r="D27" s="1"/>
      <c r="E27" s="1"/>
      <c r="F27" s="118"/>
      <c r="G27" s="118"/>
      <c r="H27" s="118"/>
      <c r="I27" s="118"/>
      <c r="J27" s="118"/>
      <c r="K27" s="118"/>
      <c r="L27" s="118"/>
      <c r="M27" s="118"/>
      <c r="N27" s="118"/>
      <c r="O27" s="118"/>
      <c r="P27" s="118"/>
      <c r="Q27" s="118"/>
      <c r="R27" s="118"/>
      <c r="S27" s="118"/>
      <c r="T27" s="118"/>
      <c r="U27" s="1"/>
      <c r="V27" s="1"/>
      <c r="W27" s="1"/>
      <c r="X27" s="8"/>
      <c r="Y27" s="8"/>
      <c r="Z27" s="1"/>
      <c r="AA27" s="1"/>
      <c r="AB27" s="1"/>
      <c r="AC27" s="1"/>
      <c r="AD27" s="1"/>
    </row>
    <row r="28" spans="2:30" x14ac:dyDescent="0.2">
      <c r="F28" s="28"/>
      <c r="G28" s="28"/>
      <c r="H28" s="28"/>
      <c r="I28" s="28"/>
      <c r="J28" s="28"/>
      <c r="K28" s="28"/>
      <c r="L28" s="31"/>
      <c r="M28" s="28"/>
      <c r="N28" s="28"/>
      <c r="O28" s="28"/>
      <c r="P28" s="28"/>
      <c r="Q28" s="31"/>
      <c r="R28" s="28"/>
      <c r="S28" s="28"/>
      <c r="T28" s="28"/>
    </row>
    <row r="29" spans="2:30" x14ac:dyDescent="0.2"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</row>
    <row r="30" spans="2:30" x14ac:dyDescent="0.2">
      <c r="F30" s="28"/>
      <c r="G30" s="28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</row>
    <row r="31" spans="2:30" x14ac:dyDescent="0.2">
      <c r="F31" s="28"/>
      <c r="G31" s="28"/>
      <c r="H31" s="28"/>
      <c r="I31" s="28"/>
      <c r="J31" s="28"/>
      <c r="K31" s="31"/>
      <c r="L31" s="28"/>
      <c r="M31" s="28"/>
      <c r="N31" s="28"/>
      <c r="O31" s="28"/>
      <c r="P31" s="28"/>
      <c r="Q31" s="28"/>
      <c r="R31" s="28"/>
      <c r="S31" s="28"/>
      <c r="T31" s="28"/>
    </row>
    <row r="32" spans="2:30" x14ac:dyDescent="0.2">
      <c r="F32" s="119"/>
      <c r="G32" s="28"/>
      <c r="H32" s="28"/>
      <c r="I32" s="28"/>
      <c r="J32" s="28"/>
      <c r="K32" s="31"/>
      <c r="L32" s="28"/>
      <c r="M32" s="31"/>
      <c r="N32" s="28"/>
      <c r="O32" s="28"/>
      <c r="P32" s="28"/>
      <c r="Q32" s="28"/>
      <c r="R32" s="31"/>
      <c r="S32" s="28"/>
      <c r="T32" s="28"/>
    </row>
    <row r="33" spans="6:20" x14ac:dyDescent="0.2">
      <c r="F33" s="119"/>
      <c r="G33" s="28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</row>
    <row r="34" spans="6:20" x14ac:dyDescent="0.2">
      <c r="F34" s="119"/>
      <c r="G34" s="28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</row>
    <row r="35" spans="6:20" x14ac:dyDescent="0.2"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</row>
    <row r="36" spans="6:20" x14ac:dyDescent="0.2">
      <c r="F36" s="119"/>
      <c r="G36" s="28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</row>
    <row r="37" spans="6:20" x14ac:dyDescent="0.2">
      <c r="F37" s="119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</row>
    <row r="38" spans="6:20" x14ac:dyDescent="0.2">
      <c r="F38" s="119"/>
      <c r="G38" s="28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</row>
    <row r="39" spans="6:20" x14ac:dyDescent="0.2"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</row>
    <row r="40" spans="6:20" x14ac:dyDescent="0.2">
      <c r="F40" s="28"/>
      <c r="G40" s="28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</row>
    <row r="41" spans="6:20" x14ac:dyDescent="0.2">
      <c r="F41" s="28"/>
      <c r="G41" s="28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</row>
    <row r="42" spans="6:20" x14ac:dyDescent="0.2"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</row>
    <row r="43" spans="6:20" x14ac:dyDescent="0.2">
      <c r="F43" s="28"/>
      <c r="G43" s="28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</row>
    <row r="44" spans="6:20" x14ac:dyDescent="0.2">
      <c r="F44" s="28"/>
      <c r="G44" s="28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</row>
    <row r="45" spans="6:20" x14ac:dyDescent="0.2"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</row>
    <row r="46" spans="6:20" x14ac:dyDescent="0.2">
      <c r="F46" s="28"/>
      <c r="G46" s="28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</row>
    <row r="47" spans="6:20" x14ac:dyDescent="0.2">
      <c r="F47" s="28"/>
      <c r="G47" s="28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</row>
    <row r="48" spans="6:20" x14ac:dyDescent="0.2">
      <c r="F48" s="28"/>
      <c r="G48" s="28"/>
      <c r="H48" s="28"/>
      <c r="I48" s="28"/>
      <c r="J48" s="28"/>
      <c r="K48" s="29"/>
      <c r="L48" s="29"/>
      <c r="M48" s="29"/>
      <c r="N48" s="28"/>
      <c r="O48" s="28"/>
      <c r="P48" s="29"/>
      <c r="Q48" s="29"/>
      <c r="R48" s="29"/>
      <c r="S48" s="28"/>
      <c r="T48" s="28"/>
    </row>
    <row r="49" spans="6:20" x14ac:dyDescent="0.2">
      <c r="F49" s="28"/>
      <c r="G49" s="28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</row>
    <row r="50" spans="6:20" x14ac:dyDescent="0.2">
      <c r="F50" s="28"/>
      <c r="G50" s="28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</row>
    <row r="51" spans="6:20" x14ac:dyDescent="0.2">
      <c r="F51" s="28"/>
      <c r="G51" s="28"/>
      <c r="H51" s="28"/>
      <c r="I51" s="28"/>
      <c r="J51" s="28"/>
      <c r="K51" s="31"/>
      <c r="L51" s="28"/>
      <c r="M51" s="28"/>
      <c r="N51" s="28"/>
      <c r="O51" s="28"/>
      <c r="P51" s="31"/>
      <c r="Q51" s="28"/>
      <c r="R51" s="28"/>
      <c r="S51" s="28"/>
      <c r="T51" s="28"/>
    </row>
    <row r="52" spans="6:20" x14ac:dyDescent="0.2">
      <c r="F52" s="28"/>
      <c r="G52" s="28"/>
      <c r="H52" s="28"/>
      <c r="I52" s="28"/>
      <c r="J52" s="28"/>
      <c r="K52" s="31"/>
      <c r="L52" s="28"/>
      <c r="M52" s="31"/>
      <c r="N52" s="28"/>
      <c r="O52" s="28"/>
      <c r="P52" s="31"/>
      <c r="Q52" s="28"/>
      <c r="R52" s="31"/>
      <c r="S52" s="28"/>
      <c r="T52" s="28"/>
    </row>
    <row r="53" spans="6:20" x14ac:dyDescent="0.2">
      <c r="F53" s="28"/>
      <c r="G53" s="28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</row>
    <row r="54" spans="6:20" x14ac:dyDescent="0.2">
      <c r="F54" s="28"/>
      <c r="G54" s="28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</row>
    <row r="55" spans="6:20" x14ac:dyDescent="0.2">
      <c r="F55" s="28"/>
      <c r="G55" s="28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</row>
    <row r="56" spans="6:20" x14ac:dyDescent="0.2">
      <c r="F56" s="28"/>
      <c r="G56" s="28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</row>
    <row r="57" spans="6:20" x14ac:dyDescent="0.2">
      <c r="F57" s="28"/>
      <c r="G57" s="28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</row>
    <row r="58" spans="6:20" x14ac:dyDescent="0.2">
      <c r="F58" s="28"/>
      <c r="G58" s="28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</row>
    <row r="59" spans="6:20" x14ac:dyDescent="0.2">
      <c r="F59" s="28"/>
      <c r="G59" s="28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</row>
    <row r="60" spans="6:20" x14ac:dyDescent="0.2">
      <c r="F60" s="28"/>
      <c r="G60" s="28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</row>
    <row r="61" spans="6:20" x14ac:dyDescent="0.2">
      <c r="F61" s="28"/>
      <c r="G61" s="28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</row>
    <row r="62" spans="6:20" x14ac:dyDescent="0.2">
      <c r="F62" s="28"/>
      <c r="G62" s="28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</row>
    <row r="63" spans="6:20" x14ac:dyDescent="0.2">
      <c r="F63" s="28"/>
      <c r="G63" s="28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</row>
    <row r="64" spans="6:20" x14ac:dyDescent="0.2">
      <c r="F64" s="28"/>
      <c r="G64" s="28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</row>
    <row r="65" spans="6:20" x14ac:dyDescent="0.2">
      <c r="F65" s="28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</row>
    <row r="66" spans="6:20" x14ac:dyDescent="0.2">
      <c r="F66" s="28"/>
      <c r="G66" s="28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</row>
    <row r="67" spans="6:20" x14ac:dyDescent="0.2">
      <c r="F67" s="28"/>
      <c r="G67" s="28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</row>
    <row r="68" spans="6:20" x14ac:dyDescent="0.2">
      <c r="F68" s="28"/>
      <c r="G68" s="28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</row>
  </sheetData>
  <mergeCells count="262">
    <mergeCell ref="B4:D4"/>
    <mergeCell ref="J3:P4"/>
    <mergeCell ref="Q4:W5"/>
    <mergeCell ref="Z2:AC3"/>
    <mergeCell ref="Q25:Q26"/>
    <mergeCell ref="Z23:Z24"/>
    <mergeCell ref="AA23:AA24"/>
    <mergeCell ref="AB23:AB24"/>
    <mergeCell ref="Z25:Z26"/>
    <mergeCell ref="AA25:AA26"/>
    <mergeCell ref="AB25:AB26"/>
    <mergeCell ref="AC25:AC26"/>
    <mergeCell ref="R25:R26"/>
    <mergeCell ref="S25:S26"/>
    <mergeCell ref="T25:T26"/>
    <mergeCell ref="U25:U26"/>
    <mergeCell ref="V25:V26"/>
    <mergeCell ref="W25:W26"/>
    <mergeCell ref="AC23:AC24"/>
    <mergeCell ref="F25:F26"/>
    <mergeCell ref="G25:G26"/>
    <mergeCell ref="H25:H26"/>
    <mergeCell ref="I25:I26"/>
    <mergeCell ref="J25:J26"/>
    <mergeCell ref="K25:K26"/>
    <mergeCell ref="R23:R24"/>
    <mergeCell ref="S23:S24"/>
    <mergeCell ref="T23:T24"/>
    <mergeCell ref="U23:U24"/>
    <mergeCell ref="V23:V24"/>
    <mergeCell ref="W23:W24"/>
    <mergeCell ref="L23:L24"/>
    <mergeCell ref="M23:M24"/>
    <mergeCell ref="N23:N24"/>
    <mergeCell ref="O23:O24"/>
    <mergeCell ref="P23:P24"/>
    <mergeCell ref="Q23:Q24"/>
    <mergeCell ref="L25:L26"/>
    <mergeCell ref="M25:M26"/>
    <mergeCell ref="N25:N26"/>
    <mergeCell ref="O25:O26"/>
    <mergeCell ref="P25:P26"/>
    <mergeCell ref="AA21:AA22"/>
    <mergeCell ref="AB21:AB22"/>
    <mergeCell ref="O21:O22"/>
    <mergeCell ref="P21:P22"/>
    <mergeCell ref="Q21:Q22"/>
    <mergeCell ref="R21:R22"/>
    <mergeCell ref="S21:S22"/>
    <mergeCell ref="T21:T22"/>
    <mergeCell ref="I21:I22"/>
    <mergeCell ref="J21:J22"/>
    <mergeCell ref="B23:B24"/>
    <mergeCell ref="C23:C24"/>
    <mergeCell ref="D23:D24"/>
    <mergeCell ref="F23:F24"/>
    <mergeCell ref="G23:G24"/>
    <mergeCell ref="H23:H24"/>
    <mergeCell ref="I23:I24"/>
    <mergeCell ref="J23:J24"/>
    <mergeCell ref="K23:K24"/>
    <mergeCell ref="AA19:AA20"/>
    <mergeCell ref="AB19:AB20"/>
    <mergeCell ref="AC19:AC20"/>
    <mergeCell ref="B21:B22"/>
    <mergeCell ref="C21:C22"/>
    <mergeCell ref="D21:D22"/>
    <mergeCell ref="F21:F22"/>
    <mergeCell ref="G21:G22"/>
    <mergeCell ref="H21:H22"/>
    <mergeCell ref="R19:R20"/>
    <mergeCell ref="S19:S20"/>
    <mergeCell ref="T19:T20"/>
    <mergeCell ref="U19:U20"/>
    <mergeCell ref="V19:V20"/>
    <mergeCell ref="W19:W20"/>
    <mergeCell ref="L19:L20"/>
    <mergeCell ref="M19:M20"/>
    <mergeCell ref="N19:N20"/>
    <mergeCell ref="O19:O20"/>
    <mergeCell ref="AC21:AC22"/>
    <mergeCell ref="U21:U22"/>
    <mergeCell ref="V21:V22"/>
    <mergeCell ref="W21:W22"/>
    <mergeCell ref="Z21:Z22"/>
    <mergeCell ref="Q17:Q18"/>
    <mergeCell ref="R17:R18"/>
    <mergeCell ref="S17:S18"/>
    <mergeCell ref="T17:T18"/>
    <mergeCell ref="K21:K22"/>
    <mergeCell ref="L21:L22"/>
    <mergeCell ref="M21:M22"/>
    <mergeCell ref="N21:N22"/>
    <mergeCell ref="Z19:Z20"/>
    <mergeCell ref="N17:N18"/>
    <mergeCell ref="Z15:Z16"/>
    <mergeCell ref="AA15:AA16"/>
    <mergeCell ref="AB15:AB16"/>
    <mergeCell ref="P19:P20"/>
    <mergeCell ref="Q19:Q20"/>
    <mergeCell ref="AC17:AC18"/>
    <mergeCell ref="B19:B20"/>
    <mergeCell ref="C19:C20"/>
    <mergeCell ref="D19:D20"/>
    <mergeCell ref="F19:F20"/>
    <mergeCell ref="G19:G20"/>
    <mergeCell ref="H19:H20"/>
    <mergeCell ref="I19:I20"/>
    <mergeCell ref="J19:J20"/>
    <mergeCell ref="K19:K20"/>
    <mergeCell ref="U17:U18"/>
    <mergeCell ref="V17:V18"/>
    <mergeCell ref="W17:W18"/>
    <mergeCell ref="Z17:Z18"/>
    <mergeCell ref="AA17:AA18"/>
    <mergeCell ref="AB17:AB18"/>
    <mergeCell ref="O17:O18"/>
    <mergeCell ref="P17:P18"/>
    <mergeCell ref="AC15:AC16"/>
    <mergeCell ref="B17:B18"/>
    <mergeCell ref="C17:C18"/>
    <mergeCell ref="D17:D18"/>
    <mergeCell ref="F17:F18"/>
    <mergeCell ref="G17:G18"/>
    <mergeCell ref="H17:H18"/>
    <mergeCell ref="R15:R16"/>
    <mergeCell ref="S15:S16"/>
    <mergeCell ref="T15:T16"/>
    <mergeCell ref="U15:U16"/>
    <mergeCell ref="V15:V16"/>
    <mergeCell ref="W15:W16"/>
    <mergeCell ref="L15:L16"/>
    <mergeCell ref="M15:M16"/>
    <mergeCell ref="N15:N16"/>
    <mergeCell ref="O15:O16"/>
    <mergeCell ref="P15:P16"/>
    <mergeCell ref="Q15:Q16"/>
    <mergeCell ref="I17:I18"/>
    <mergeCell ref="J17:J18"/>
    <mergeCell ref="K17:K18"/>
    <mergeCell ref="L17:L18"/>
    <mergeCell ref="M17:M18"/>
    <mergeCell ref="AC13:AC14"/>
    <mergeCell ref="B15:B16"/>
    <mergeCell ref="C15:C16"/>
    <mergeCell ref="D15:D16"/>
    <mergeCell ref="F15:F16"/>
    <mergeCell ref="G15:G16"/>
    <mergeCell ref="H15:H16"/>
    <mergeCell ref="I15:I16"/>
    <mergeCell ref="J15:J16"/>
    <mergeCell ref="K15:K16"/>
    <mergeCell ref="U13:U14"/>
    <mergeCell ref="V13:V14"/>
    <mergeCell ref="W13:W14"/>
    <mergeCell ref="Z13:Z14"/>
    <mergeCell ref="AA13:AA14"/>
    <mergeCell ref="AB13:AB14"/>
    <mergeCell ref="O13:O14"/>
    <mergeCell ref="P13:P14"/>
    <mergeCell ref="Q13:Q14"/>
    <mergeCell ref="R13:R14"/>
    <mergeCell ref="S13:S14"/>
    <mergeCell ref="T13:T14"/>
    <mergeCell ref="I13:I14"/>
    <mergeCell ref="J13:J14"/>
    <mergeCell ref="K13:K14"/>
    <mergeCell ref="L13:L14"/>
    <mergeCell ref="M13:M14"/>
    <mergeCell ref="N13:N14"/>
    <mergeCell ref="Z11:Z12"/>
    <mergeCell ref="AA11:AA12"/>
    <mergeCell ref="AB11:AB12"/>
    <mergeCell ref="AC11:AC12"/>
    <mergeCell ref="B13:B14"/>
    <mergeCell ref="C13:C14"/>
    <mergeCell ref="D13:D14"/>
    <mergeCell ref="F13:F14"/>
    <mergeCell ref="G13:G14"/>
    <mergeCell ref="H13:H14"/>
    <mergeCell ref="R11:R12"/>
    <mergeCell ref="S11:S12"/>
    <mergeCell ref="T11:T12"/>
    <mergeCell ref="U11:U12"/>
    <mergeCell ref="V11:V12"/>
    <mergeCell ref="W11:W12"/>
    <mergeCell ref="L11:L12"/>
    <mergeCell ref="M11:M12"/>
    <mergeCell ref="N11:N12"/>
    <mergeCell ref="O11:O12"/>
    <mergeCell ref="P11:P12"/>
    <mergeCell ref="Q11:Q12"/>
    <mergeCell ref="AC9:AC10"/>
    <mergeCell ref="B11:B12"/>
    <mergeCell ref="C11:C12"/>
    <mergeCell ref="D11:D12"/>
    <mergeCell ref="F11:F12"/>
    <mergeCell ref="G11:G12"/>
    <mergeCell ref="H11:H12"/>
    <mergeCell ref="I11:I12"/>
    <mergeCell ref="J11:J12"/>
    <mergeCell ref="K11:K12"/>
    <mergeCell ref="U9:U10"/>
    <mergeCell ref="V9:V10"/>
    <mergeCell ref="W9:W10"/>
    <mergeCell ref="Z9:Z10"/>
    <mergeCell ref="AA9:AA10"/>
    <mergeCell ref="AB9:AB10"/>
    <mergeCell ref="O9:O10"/>
    <mergeCell ref="P9:P10"/>
    <mergeCell ref="Q9:Q10"/>
    <mergeCell ref="R9:R10"/>
    <mergeCell ref="S9:S10"/>
    <mergeCell ref="T9:T10"/>
    <mergeCell ref="Z5:AA5"/>
    <mergeCell ref="AB5:AC5"/>
    <mergeCell ref="V7:V8"/>
    <mergeCell ref="W7:W8"/>
    <mergeCell ref="Z7:Z8"/>
    <mergeCell ref="AA7:AA8"/>
    <mergeCell ref="AB7:AB8"/>
    <mergeCell ref="AC7:AC8"/>
    <mergeCell ref="P7:P8"/>
    <mergeCell ref="Q7:Q8"/>
    <mergeCell ref="R7:R8"/>
    <mergeCell ref="S7:S8"/>
    <mergeCell ref="T7:T8"/>
    <mergeCell ref="U7:U8"/>
    <mergeCell ref="B5:B6"/>
    <mergeCell ref="C5:C6"/>
    <mergeCell ref="D5:D6"/>
    <mergeCell ref="G5:G6"/>
    <mergeCell ref="H5:H6"/>
    <mergeCell ref="I5:I6"/>
    <mergeCell ref="J7:J8"/>
    <mergeCell ref="K7:K8"/>
    <mergeCell ref="L7:L8"/>
    <mergeCell ref="J5:J6"/>
    <mergeCell ref="K48:M48"/>
    <mergeCell ref="P48:R48"/>
    <mergeCell ref="B7:B8"/>
    <mergeCell ref="C7:C8"/>
    <mergeCell ref="D7:D8"/>
    <mergeCell ref="F7:F8"/>
    <mergeCell ref="G7:G8"/>
    <mergeCell ref="H7:H8"/>
    <mergeCell ref="I7:I8"/>
    <mergeCell ref="M7:M8"/>
    <mergeCell ref="N7:N8"/>
    <mergeCell ref="O7:O8"/>
    <mergeCell ref="I9:I10"/>
    <mergeCell ref="J9:J10"/>
    <mergeCell ref="K9:K10"/>
    <mergeCell ref="L9:L10"/>
    <mergeCell ref="M9:M10"/>
    <mergeCell ref="N9:N10"/>
    <mergeCell ref="B9:B10"/>
    <mergeCell ref="C9:C10"/>
    <mergeCell ref="D9:D10"/>
    <mergeCell ref="F9:F10"/>
    <mergeCell ref="G9:G10"/>
    <mergeCell ref="H9:H10"/>
  </mergeCells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4172B-E8AE-1C4C-810F-73DBD8D6C999}">
  <dimension ref="B1:AD70"/>
  <sheetViews>
    <sheetView topLeftCell="K1" workbookViewId="0">
      <selection activeCell="V6" sqref="V6:W26"/>
    </sheetView>
  </sheetViews>
  <sheetFormatPr baseColWidth="10" defaultRowHeight="16" x14ac:dyDescent="0.2"/>
  <cols>
    <col min="9" max="9" width="21.83203125" customWidth="1"/>
  </cols>
  <sheetData>
    <row r="1" spans="2:30" ht="17" thickBot="1" x14ac:dyDescent="0.25"/>
    <row r="2" spans="2:30" ht="17" thickBot="1" x14ac:dyDescent="0.25">
      <c r="Z2" s="66" t="s">
        <v>95</v>
      </c>
      <c r="AA2" s="67"/>
      <c r="AB2" s="67"/>
      <c r="AC2" s="68"/>
    </row>
    <row r="3" spans="2:30" ht="33" customHeight="1" thickBot="1" x14ac:dyDescent="0.25">
      <c r="J3" s="37" t="s">
        <v>93</v>
      </c>
      <c r="K3" s="38"/>
      <c r="L3" s="38"/>
      <c r="M3" s="38"/>
      <c r="N3" s="38"/>
      <c r="O3" s="38"/>
      <c r="P3" s="39"/>
      <c r="Z3" s="69"/>
      <c r="AA3" s="70"/>
      <c r="AB3" s="70"/>
      <c r="AC3" s="71"/>
    </row>
    <row r="4" spans="2:30" ht="17" thickBot="1" x14ac:dyDescent="0.25">
      <c r="E4" s="1"/>
      <c r="F4" s="1"/>
      <c r="G4" s="1"/>
      <c r="H4" s="1"/>
      <c r="I4" s="1"/>
      <c r="J4" s="40"/>
      <c r="K4" s="41"/>
      <c r="L4" s="41"/>
      <c r="M4" s="41"/>
      <c r="N4" s="41"/>
      <c r="O4" s="41"/>
      <c r="P4" s="42"/>
      <c r="Q4" s="53" t="s">
        <v>91</v>
      </c>
      <c r="R4" s="54"/>
      <c r="S4" s="54"/>
      <c r="T4" s="54"/>
      <c r="U4" s="54"/>
      <c r="V4" s="54"/>
      <c r="W4" s="55"/>
      <c r="X4" s="1" t="s">
        <v>74</v>
      </c>
      <c r="Y4" s="1">
        <v>37.549999999999997</v>
      </c>
      <c r="Z4" s="136" t="s">
        <v>71</v>
      </c>
      <c r="AA4" s="131">
        <v>0.75</v>
      </c>
      <c r="AB4" s="131" t="s">
        <v>71</v>
      </c>
      <c r="AC4" s="132">
        <v>5</v>
      </c>
      <c r="AD4" s="1"/>
    </row>
    <row r="5" spans="2:30" ht="16" customHeight="1" x14ac:dyDescent="0.2">
      <c r="B5" s="15" t="s">
        <v>31</v>
      </c>
      <c r="C5" s="16"/>
      <c r="E5" s="2"/>
      <c r="F5" s="2"/>
      <c r="G5" s="19" t="s">
        <v>53</v>
      </c>
      <c r="H5" s="21" t="s">
        <v>54</v>
      </c>
      <c r="I5" s="35" t="s">
        <v>94</v>
      </c>
      <c r="J5" s="130" t="s">
        <v>46</v>
      </c>
      <c r="K5" s="131"/>
      <c r="L5" s="131" t="s">
        <v>45</v>
      </c>
      <c r="M5" s="131">
        <v>1</v>
      </c>
      <c r="N5" s="131" t="s">
        <v>64</v>
      </c>
      <c r="O5" s="131">
        <v>1E-3</v>
      </c>
      <c r="P5" s="132"/>
      <c r="Q5" s="56"/>
      <c r="R5" s="57"/>
      <c r="S5" s="57"/>
      <c r="T5" s="57"/>
      <c r="U5" s="57"/>
      <c r="V5" s="57"/>
      <c r="W5" s="58"/>
      <c r="X5" s="1" t="s">
        <v>73</v>
      </c>
      <c r="Y5" s="1">
        <v>5.64</v>
      </c>
      <c r="Z5" s="146" t="s">
        <v>69</v>
      </c>
      <c r="AA5" s="147"/>
      <c r="AB5" s="144" t="s">
        <v>70</v>
      </c>
      <c r="AC5" s="145"/>
      <c r="AD5" s="1"/>
    </row>
    <row r="6" spans="2:30" ht="51" x14ac:dyDescent="0.2">
      <c r="B6" s="78" t="s">
        <v>20</v>
      </c>
      <c r="C6" s="80" t="s">
        <v>32</v>
      </c>
      <c r="E6" s="2"/>
      <c r="F6" s="2"/>
      <c r="G6" s="19"/>
      <c r="H6" s="21"/>
      <c r="I6" s="35"/>
      <c r="J6" s="130"/>
      <c r="K6" s="133" t="s">
        <v>44</v>
      </c>
      <c r="L6" s="133" t="s">
        <v>56</v>
      </c>
      <c r="M6" s="133" t="s">
        <v>57</v>
      </c>
      <c r="N6" s="133" t="s">
        <v>58</v>
      </c>
      <c r="O6" s="133" t="s">
        <v>55</v>
      </c>
      <c r="P6" s="134" t="s">
        <v>47</v>
      </c>
      <c r="Q6" s="141" t="s">
        <v>59</v>
      </c>
      <c r="R6" s="135" t="s">
        <v>61</v>
      </c>
      <c r="S6" s="135" t="s">
        <v>60</v>
      </c>
      <c r="T6" s="133" t="s">
        <v>62</v>
      </c>
      <c r="U6" s="133" t="s">
        <v>65</v>
      </c>
      <c r="V6" s="142" t="s">
        <v>72</v>
      </c>
      <c r="W6" s="143" t="s">
        <v>66</v>
      </c>
      <c r="X6" s="6"/>
      <c r="Y6" s="6"/>
      <c r="Z6" s="137" t="s">
        <v>67</v>
      </c>
      <c r="AA6" s="148" t="s">
        <v>68</v>
      </c>
      <c r="AB6" s="138" t="s">
        <v>67</v>
      </c>
      <c r="AC6" s="139" t="s">
        <v>68</v>
      </c>
      <c r="AD6" s="1"/>
    </row>
    <row r="7" spans="2:30" x14ac:dyDescent="0.2">
      <c r="B7" s="78"/>
      <c r="C7" s="80"/>
      <c r="E7" s="17"/>
      <c r="F7" s="17">
        <v>1</v>
      </c>
      <c r="G7" s="17" t="s">
        <v>48</v>
      </c>
      <c r="H7" s="17" t="s">
        <v>51</v>
      </c>
      <c r="I7" s="36" t="s">
        <v>34</v>
      </c>
      <c r="J7" s="44">
        <v>150</v>
      </c>
      <c r="K7" s="45">
        <v>1</v>
      </c>
      <c r="L7" s="45">
        <v>20</v>
      </c>
      <c r="M7" s="45">
        <v>20</v>
      </c>
      <c r="N7" s="45">
        <f>L7+M7</f>
        <v>40</v>
      </c>
      <c r="O7" s="45"/>
      <c r="P7" s="46">
        <f>(1/J7+1/(4*PI()*$M$5*N7))^(-1)</f>
        <v>115.52542147424786</v>
      </c>
      <c r="Q7" s="102">
        <f>P7/1E+24*6.02E+23</f>
        <v>69.546303727497204</v>
      </c>
      <c r="R7" s="45"/>
      <c r="S7" s="45"/>
      <c r="T7" s="45"/>
      <c r="U7" s="45"/>
      <c r="V7" s="73"/>
      <c r="W7" s="105">
        <f>K7/J7*P7</f>
        <v>0.77016947649498579</v>
      </c>
      <c r="X7" s="7"/>
      <c r="Y7" s="7"/>
      <c r="Z7" s="140">
        <f>Q7</f>
        <v>69.546303727497204</v>
      </c>
      <c r="AA7" s="149">
        <f>W7/Q7*Z7</f>
        <v>0.77016947649498579</v>
      </c>
      <c r="AB7" s="74">
        <f>Q7</f>
        <v>69.546303727497204</v>
      </c>
      <c r="AC7" s="64">
        <f>W7/Q7*AB7</f>
        <v>0.77016947649498579</v>
      </c>
      <c r="AD7" s="1"/>
    </row>
    <row r="8" spans="2:30" x14ac:dyDescent="0.2">
      <c r="B8" s="81" t="s">
        <v>22</v>
      </c>
      <c r="C8" s="46">
        <v>20</v>
      </c>
      <c r="E8" s="17"/>
      <c r="F8" s="17"/>
      <c r="G8" s="17"/>
      <c r="H8" s="17"/>
      <c r="I8" s="36"/>
      <c r="J8" s="44"/>
      <c r="K8" s="45"/>
      <c r="L8" s="45"/>
      <c r="M8" s="45"/>
      <c r="N8" s="45"/>
      <c r="O8" s="45"/>
      <c r="P8" s="46"/>
      <c r="Q8" s="102"/>
      <c r="R8" s="45"/>
      <c r="S8" s="45"/>
      <c r="T8" s="45"/>
      <c r="U8" s="45"/>
      <c r="V8" s="73"/>
      <c r="W8" s="105"/>
      <c r="X8" s="7"/>
      <c r="Y8" s="7"/>
      <c r="Z8" s="140"/>
      <c r="AA8" s="149"/>
      <c r="AB8" s="74"/>
      <c r="AC8" s="64"/>
      <c r="AD8" s="1"/>
    </row>
    <row r="9" spans="2:30" x14ac:dyDescent="0.2">
      <c r="B9" s="81"/>
      <c r="C9" s="46"/>
      <c r="E9" s="18"/>
      <c r="F9" s="18">
        <v>2</v>
      </c>
      <c r="G9" s="18" t="s">
        <v>49</v>
      </c>
      <c r="H9" s="18" t="s">
        <v>51</v>
      </c>
      <c r="I9" s="36" t="s">
        <v>39</v>
      </c>
      <c r="J9" s="44">
        <v>150</v>
      </c>
      <c r="K9" s="45">
        <v>1</v>
      </c>
      <c r="L9" s="47">
        <v>0.19800000000000001</v>
      </c>
      <c r="M9" s="45">
        <v>20</v>
      </c>
      <c r="N9" s="45">
        <f t="shared" ref="N9" si="0">L9+M9</f>
        <v>20.198</v>
      </c>
      <c r="O9" s="45"/>
      <c r="P9" s="46">
        <f>1/2*(1/2/J9+1/(4*PI()*$M$5*N9))^(-1)</f>
        <v>68.745510663448556</v>
      </c>
      <c r="Q9" s="102">
        <f t="shared" ref="Q9" si="1">P9/1E+24*6.02E+23</f>
        <v>41.38479741939603</v>
      </c>
      <c r="R9" s="45"/>
      <c r="S9" s="45"/>
      <c r="T9" s="45"/>
      <c r="U9" s="45"/>
      <c r="V9" s="73"/>
      <c r="W9" s="105">
        <f t="shared" ref="W9" si="2">K9/J9*P9</f>
        <v>0.45830340442299039</v>
      </c>
      <c r="X9" s="7"/>
      <c r="Y9" s="7"/>
      <c r="Z9" s="140">
        <f>(1/(Q9*$Y$4*$AA$4)+$AA$4/3/N9)^(-1)/$AA$4/$Y$4</f>
        <v>2.6828081037870102</v>
      </c>
      <c r="AA9" s="149">
        <f t="shared" ref="AA9" si="3">W9/Q9*Z9</f>
        <v>2.9709945778372208E-2</v>
      </c>
      <c r="AB9" s="74">
        <f>(1/Q9/$Y$5/$AC$4+$AC$4/3/N9)^(-1)/$AC$4/$Y$5</f>
        <v>0.42532802383549673</v>
      </c>
      <c r="AC9" s="64">
        <f t="shared" ref="AC9" si="4">W9/Q9*AB9</f>
        <v>4.7101663769157998E-3</v>
      </c>
      <c r="AD9" s="1"/>
    </row>
    <row r="10" spans="2:30" x14ac:dyDescent="0.2">
      <c r="B10" s="81" t="s">
        <v>23</v>
      </c>
      <c r="C10" s="80">
        <v>20</v>
      </c>
      <c r="E10" s="18"/>
      <c r="F10" s="18"/>
      <c r="G10" s="18"/>
      <c r="H10" s="18"/>
      <c r="I10" s="36"/>
      <c r="J10" s="44"/>
      <c r="K10" s="45"/>
      <c r="L10" s="47"/>
      <c r="M10" s="45"/>
      <c r="N10" s="45"/>
      <c r="O10" s="45"/>
      <c r="P10" s="46"/>
      <c r="Q10" s="102"/>
      <c r="R10" s="45"/>
      <c r="S10" s="45"/>
      <c r="T10" s="45"/>
      <c r="U10" s="45"/>
      <c r="V10" s="73"/>
      <c r="W10" s="105"/>
      <c r="X10" s="7"/>
      <c r="Y10" s="7"/>
      <c r="Z10" s="140"/>
      <c r="AA10" s="149"/>
      <c r="AB10" s="74"/>
      <c r="AC10" s="64"/>
      <c r="AD10" s="1"/>
    </row>
    <row r="11" spans="2:30" x14ac:dyDescent="0.2">
      <c r="B11" s="81"/>
      <c r="C11" s="80"/>
      <c r="E11" s="18"/>
      <c r="F11" s="18">
        <v>3</v>
      </c>
      <c r="G11" s="18" t="s">
        <v>49</v>
      </c>
      <c r="H11" s="18" t="s">
        <v>51</v>
      </c>
      <c r="I11" s="36" t="s">
        <v>40</v>
      </c>
      <c r="J11" s="44">
        <v>150</v>
      </c>
      <c r="K11" s="45">
        <v>1</v>
      </c>
      <c r="L11" s="47">
        <v>0.19800000000000001</v>
      </c>
      <c r="M11" s="45">
        <v>20</v>
      </c>
      <c r="N11" s="45">
        <f t="shared" ref="N11" si="5">L11+M11</f>
        <v>20.198</v>
      </c>
      <c r="O11" s="45"/>
      <c r="P11" s="46">
        <f>1/2*(1/2/J11+1/(4*PI()*$M$5*N11))^(-1)</f>
        <v>68.745510663448556</v>
      </c>
      <c r="Q11" s="102">
        <f t="shared" ref="Q11" si="6">P11/1E+24*6.02E+23</f>
        <v>41.38479741939603</v>
      </c>
      <c r="R11" s="45"/>
      <c r="S11" s="45"/>
      <c r="T11" s="45"/>
      <c r="U11" s="45"/>
      <c r="V11" s="73"/>
      <c r="W11" s="105">
        <f t="shared" ref="W11" si="7">K11/J11*P11</f>
        <v>0.45830340442299039</v>
      </c>
      <c r="X11" s="7"/>
      <c r="Y11" s="7"/>
      <c r="Z11" s="140">
        <f>(1/(Q11*$Y$4*$AA$4)+$AA$4/3/N11)^(-1)/$AA$4/$Y$4</f>
        <v>2.6828081037870102</v>
      </c>
      <c r="AA11" s="149">
        <f t="shared" ref="AA11" si="8">W11/Q11*Z11</f>
        <v>2.9709945778372208E-2</v>
      </c>
      <c r="AB11" s="74">
        <f>(1/Q11/$Y$5/$AC$4+$AC$4/3/N11)^(-1)/$AC$4/$Y$5</f>
        <v>0.42532802383549673</v>
      </c>
      <c r="AC11" s="64">
        <f t="shared" ref="AC11" si="9">W11/Q11*AB11</f>
        <v>4.7101663769157998E-3</v>
      </c>
      <c r="AD11" s="1"/>
    </row>
    <row r="12" spans="2:30" x14ac:dyDescent="0.2">
      <c r="B12" s="81" t="s">
        <v>24</v>
      </c>
      <c r="C12" s="80">
        <v>0.2</v>
      </c>
      <c r="E12" s="18"/>
      <c r="F12" s="18"/>
      <c r="G12" s="18"/>
      <c r="H12" s="18"/>
      <c r="I12" s="36"/>
      <c r="J12" s="44"/>
      <c r="K12" s="45"/>
      <c r="L12" s="47"/>
      <c r="M12" s="45"/>
      <c r="N12" s="45"/>
      <c r="O12" s="45"/>
      <c r="P12" s="46"/>
      <c r="Q12" s="102"/>
      <c r="R12" s="45"/>
      <c r="S12" s="45"/>
      <c r="T12" s="45"/>
      <c r="U12" s="45"/>
      <c r="V12" s="73"/>
      <c r="W12" s="105"/>
      <c r="X12" s="7"/>
      <c r="Y12" s="7"/>
      <c r="Z12" s="140"/>
      <c r="AA12" s="149"/>
      <c r="AB12" s="74"/>
      <c r="AC12" s="64"/>
      <c r="AD12" s="1"/>
    </row>
    <row r="13" spans="2:30" x14ac:dyDescent="0.2">
      <c r="B13" s="81"/>
      <c r="C13" s="80"/>
      <c r="E13" s="18"/>
      <c r="F13" s="18">
        <v>4</v>
      </c>
      <c r="G13" s="18" t="s">
        <v>49</v>
      </c>
      <c r="H13" s="18" t="s">
        <v>52</v>
      </c>
      <c r="I13" s="36" t="s">
        <v>35</v>
      </c>
      <c r="J13" s="44">
        <v>14</v>
      </c>
      <c r="K13" s="45">
        <v>1</v>
      </c>
      <c r="L13" s="45">
        <v>0.2</v>
      </c>
      <c r="M13" s="45">
        <v>20</v>
      </c>
      <c r="N13" s="45">
        <f t="shared" ref="N13" si="10">L13+M13</f>
        <v>20.2</v>
      </c>
      <c r="O13" s="45"/>
      <c r="P13" s="46">
        <f>1/2*(1/2/J13+1/(4*PI()*$M$5*N13))^(-1)</f>
        <v>12.609143324929063</v>
      </c>
      <c r="Q13" s="102">
        <f t="shared" ref="Q13" si="11">P13/1E+24*6.02E+23</f>
        <v>7.5907042816072963</v>
      </c>
      <c r="R13" s="45"/>
      <c r="S13" s="45"/>
      <c r="T13" s="45"/>
      <c r="U13" s="45"/>
      <c r="V13" s="73"/>
      <c r="W13" s="105">
        <f t="shared" ref="W13" si="12">K13/J13*P13</f>
        <v>0.9006530946377902</v>
      </c>
      <c r="X13" s="7"/>
      <c r="Y13" s="7"/>
      <c r="Z13" s="140">
        <f>(1/(Q13*$Y$4*$AA$4)+$AA$4/3/N13)^(-1)/$AA$4/$Y$4</f>
        <v>2.0820933015167205</v>
      </c>
      <c r="AA13" s="149">
        <f t="shared" ref="AA13" si="13">W13/Q13*Z13</f>
        <v>0.24704476762182251</v>
      </c>
      <c r="AB13" s="74">
        <f>(1/Q13/$Y$5/$AC$4+$AC$4/3/N13)^(-1)/$AC$4/$Y$5</f>
        <v>0.40675659231872335</v>
      </c>
      <c r="AC13" s="64">
        <f t="shared" ref="AC13" si="14">W13/Q13*AB13</f>
        <v>4.82625287516283E-2</v>
      </c>
      <c r="AD13" s="1"/>
    </row>
    <row r="14" spans="2:30" x14ac:dyDescent="0.2">
      <c r="B14" s="81" t="s">
        <v>25</v>
      </c>
      <c r="C14" s="80">
        <f>(1/C8+1/C12)^(-1)</f>
        <v>0.19801980198019803</v>
      </c>
      <c r="E14" s="18"/>
      <c r="F14" s="18"/>
      <c r="G14" s="18"/>
      <c r="H14" s="18"/>
      <c r="I14" s="36"/>
      <c r="J14" s="44"/>
      <c r="K14" s="45"/>
      <c r="L14" s="45"/>
      <c r="M14" s="45"/>
      <c r="N14" s="45"/>
      <c r="O14" s="45"/>
      <c r="P14" s="46"/>
      <c r="Q14" s="102"/>
      <c r="R14" s="45"/>
      <c r="S14" s="45"/>
      <c r="T14" s="45"/>
      <c r="U14" s="45"/>
      <c r="V14" s="73"/>
      <c r="W14" s="105"/>
      <c r="X14" s="7"/>
      <c r="Y14" s="7"/>
      <c r="Z14" s="140"/>
      <c r="AA14" s="149"/>
      <c r="AB14" s="74"/>
      <c r="AC14" s="64"/>
      <c r="AD14" s="1"/>
    </row>
    <row r="15" spans="2:30" x14ac:dyDescent="0.2">
      <c r="B15" s="81"/>
      <c r="C15" s="80"/>
      <c r="E15" s="18"/>
      <c r="F15" s="18">
        <v>5</v>
      </c>
      <c r="G15" s="18" t="s">
        <v>49</v>
      </c>
      <c r="H15" s="18" t="s">
        <v>52</v>
      </c>
      <c r="I15" s="36" t="s">
        <v>36</v>
      </c>
      <c r="J15" s="44">
        <v>14</v>
      </c>
      <c r="K15" s="45">
        <v>1</v>
      </c>
      <c r="L15" s="45">
        <v>0.2</v>
      </c>
      <c r="M15" s="45">
        <v>20</v>
      </c>
      <c r="N15" s="45">
        <f t="shared" ref="N15" si="15">L15+M15</f>
        <v>20.2</v>
      </c>
      <c r="O15" s="45"/>
      <c r="P15" s="46">
        <f>1/2*(1/2/J15+1/(4*PI()*$M$5*N15))^(-1)</f>
        <v>12.609143324929063</v>
      </c>
      <c r="Q15" s="102">
        <f t="shared" ref="Q15" si="16">P15/1E+24*6.02E+23</f>
        <v>7.5907042816072963</v>
      </c>
      <c r="R15" s="45"/>
      <c r="S15" s="45"/>
      <c r="T15" s="45"/>
      <c r="U15" s="45"/>
      <c r="V15" s="73"/>
      <c r="W15" s="105">
        <f t="shared" ref="W15" si="17">K15/J15*P15</f>
        <v>0.9006530946377902</v>
      </c>
      <c r="X15" s="7"/>
      <c r="Y15" s="7"/>
      <c r="Z15" s="140">
        <f>(1/(Q15*$Y$4*$AA$4)+$AA$4/3/N15)^(-1)/$AA$4/$Y$4</f>
        <v>2.0820933015167205</v>
      </c>
      <c r="AA15" s="149">
        <f t="shared" ref="AA15" si="18">W15/Q15*Z15</f>
        <v>0.24704476762182251</v>
      </c>
      <c r="AB15" s="74">
        <f>(1/Q15/$Y$5/$AC$4+$AC$4/3/N15)^(-1)/$AC$4/$Y$5</f>
        <v>0.40675659231872335</v>
      </c>
      <c r="AC15" s="64">
        <f t="shared" ref="AC15" si="19">W15/Q15*AB15</f>
        <v>4.82625287516283E-2</v>
      </c>
      <c r="AD15" s="1"/>
    </row>
    <row r="16" spans="2:30" x14ac:dyDescent="0.2">
      <c r="B16" s="81" t="s">
        <v>26</v>
      </c>
      <c r="C16" s="80">
        <f>(1/C10+1/C12)^(-1)</f>
        <v>0.19801980198019803</v>
      </c>
      <c r="E16" s="18"/>
      <c r="F16" s="18"/>
      <c r="G16" s="18"/>
      <c r="H16" s="18"/>
      <c r="I16" s="36"/>
      <c r="J16" s="44"/>
      <c r="K16" s="45"/>
      <c r="L16" s="45"/>
      <c r="M16" s="45"/>
      <c r="N16" s="45"/>
      <c r="O16" s="45"/>
      <c r="P16" s="46"/>
      <c r="Q16" s="102"/>
      <c r="R16" s="45"/>
      <c r="S16" s="45"/>
      <c r="T16" s="45"/>
      <c r="U16" s="45"/>
      <c r="V16" s="73"/>
      <c r="W16" s="105"/>
      <c r="X16" s="7"/>
      <c r="Y16" s="7"/>
      <c r="Z16" s="140"/>
      <c r="AA16" s="149"/>
      <c r="AB16" s="74"/>
      <c r="AC16" s="64"/>
      <c r="AD16" s="1"/>
    </row>
    <row r="17" spans="2:30" x14ac:dyDescent="0.2">
      <c r="B17" s="81"/>
      <c r="C17" s="80"/>
      <c r="E17" s="18"/>
      <c r="F17" s="18">
        <v>6</v>
      </c>
      <c r="G17" s="18" t="s">
        <v>49</v>
      </c>
      <c r="H17" s="18" t="s">
        <v>52</v>
      </c>
      <c r="I17" s="36" t="s">
        <v>37</v>
      </c>
      <c r="J17" s="44">
        <v>14</v>
      </c>
      <c r="K17" s="45">
        <v>1</v>
      </c>
      <c r="L17" s="45">
        <v>0.2</v>
      </c>
      <c r="M17" s="45">
        <v>10</v>
      </c>
      <c r="N17" s="45">
        <f t="shared" ref="N17" si="20">L17+M17</f>
        <v>10.199999999999999</v>
      </c>
      <c r="O17" s="45"/>
      <c r="P17" s="46">
        <f>1/2*(1/2/J17+1/(4*PI()*$M$5*N17))^(-1)</f>
        <v>11.490027023629324</v>
      </c>
      <c r="Q17" s="102">
        <f t="shared" ref="Q17" si="21">P17/1E+24*6.02E+23</f>
        <v>6.9169962682248531</v>
      </c>
      <c r="R17" s="45"/>
      <c r="S17" s="45"/>
      <c r="T17" s="45"/>
      <c r="U17" s="45"/>
      <c r="V17" s="73"/>
      <c r="W17" s="105">
        <f t="shared" ref="W17" si="22">K17/J17*P17</f>
        <v>0.82071621597352307</v>
      </c>
      <c r="X17" s="7"/>
      <c r="Y17" s="7"/>
      <c r="Z17" s="140">
        <f>(1/(Q17*$Y$4*$AA$4)+$AA$4/3/N17)^(-1)/$AA$4/$Y$4</f>
        <v>1.1978504187600685</v>
      </c>
      <c r="AA17" s="149">
        <f t="shared" ref="AA17" si="23">W17/Q17*Z17</f>
        <v>0.14212748205506268</v>
      </c>
      <c r="AB17" s="74">
        <f>(1/Q17/$Y$5/$AC$4+$AC$4/3/N17)^(-1)/$AC$4/$Y$5</f>
        <v>0.2104193535980306</v>
      </c>
      <c r="AC17" s="64">
        <f t="shared" ref="AC17" si="24">W17/Q17*AB17</f>
        <v>2.4966700711678995E-2</v>
      </c>
      <c r="AD17" s="1"/>
    </row>
    <row r="18" spans="2:30" x14ac:dyDescent="0.2">
      <c r="B18" s="81" t="s">
        <v>27</v>
      </c>
      <c r="C18" s="80">
        <f>(1/C8+1/C10)^(-1)</f>
        <v>10</v>
      </c>
      <c r="E18" s="18"/>
      <c r="F18" s="18"/>
      <c r="G18" s="18"/>
      <c r="H18" s="18"/>
      <c r="I18" s="36"/>
      <c r="J18" s="44"/>
      <c r="K18" s="45"/>
      <c r="L18" s="45"/>
      <c r="M18" s="45"/>
      <c r="N18" s="45"/>
      <c r="O18" s="45"/>
      <c r="P18" s="46"/>
      <c r="Q18" s="102"/>
      <c r="R18" s="45"/>
      <c r="S18" s="45"/>
      <c r="T18" s="45"/>
      <c r="U18" s="45"/>
      <c r="V18" s="73"/>
      <c r="W18" s="105"/>
      <c r="X18" s="7"/>
      <c r="Y18" s="7"/>
      <c r="Z18" s="140"/>
      <c r="AA18" s="149"/>
      <c r="AB18" s="74"/>
      <c r="AC18" s="64"/>
      <c r="AD18" s="1"/>
    </row>
    <row r="19" spans="2:30" x14ac:dyDescent="0.2">
      <c r="B19" s="81"/>
      <c r="C19" s="80"/>
      <c r="E19" s="18"/>
      <c r="F19" s="18">
        <v>7</v>
      </c>
      <c r="G19" s="18" t="s">
        <v>49</v>
      </c>
      <c r="H19" s="18" t="s">
        <v>52</v>
      </c>
      <c r="I19" s="36" t="s">
        <v>38</v>
      </c>
      <c r="J19" s="44">
        <v>14</v>
      </c>
      <c r="K19" s="45">
        <v>1</v>
      </c>
      <c r="L19" s="45">
        <v>0.2</v>
      </c>
      <c r="M19" s="45">
        <v>10</v>
      </c>
      <c r="N19" s="45">
        <f t="shared" ref="N19" si="25">L19+M19</f>
        <v>10.199999999999999</v>
      </c>
      <c r="O19" s="45"/>
      <c r="P19" s="46">
        <f>1/2*(1/2/J19+1/(4*PI()*$M$5*N19))^(-1)</f>
        <v>11.490027023629324</v>
      </c>
      <c r="Q19" s="102">
        <f t="shared" ref="Q19" si="26">P19/1E+24*6.02E+23</f>
        <v>6.9169962682248531</v>
      </c>
      <c r="R19" s="45"/>
      <c r="S19" s="45"/>
      <c r="T19" s="45"/>
      <c r="U19" s="45"/>
      <c r="V19" s="73"/>
      <c r="W19" s="105">
        <f t="shared" ref="W19" si="27">K19/J19*P19</f>
        <v>0.82071621597352307</v>
      </c>
      <c r="X19" s="7"/>
      <c r="Y19" s="7"/>
      <c r="Z19" s="140">
        <f>(1/(Q19*$Y$4*$AA$4)+$AA$4/3/N19)^(-1)/$AA$4/$Y$4</f>
        <v>1.1978504187600685</v>
      </c>
      <c r="AA19" s="149">
        <f t="shared" ref="AA19" si="28">W19/Q19*Z19</f>
        <v>0.14212748205506268</v>
      </c>
      <c r="AB19" s="74">
        <f>(1/Q19/$Y$5/$AC$4+$AC$4/3/N19)^(-1)/$AC$4/$Y$5</f>
        <v>0.2104193535980306</v>
      </c>
      <c r="AC19" s="64">
        <f t="shared" ref="AC19" si="29">W19/Q19*AB19</f>
        <v>2.4966700711678995E-2</v>
      </c>
      <c r="AD19" s="1"/>
    </row>
    <row r="20" spans="2:30" x14ac:dyDescent="0.2">
      <c r="B20" s="81" t="s">
        <v>28</v>
      </c>
      <c r="C20" s="46">
        <f>(1/C18+1/C12)^(-1)</f>
        <v>0.19607843137254904</v>
      </c>
      <c r="E20" s="18"/>
      <c r="F20" s="18"/>
      <c r="G20" s="18"/>
      <c r="H20" s="18"/>
      <c r="I20" s="36"/>
      <c r="J20" s="44"/>
      <c r="K20" s="45"/>
      <c r="L20" s="45"/>
      <c r="M20" s="45"/>
      <c r="N20" s="45"/>
      <c r="O20" s="45"/>
      <c r="P20" s="46"/>
      <c r="Q20" s="102"/>
      <c r="R20" s="45"/>
      <c r="S20" s="45"/>
      <c r="T20" s="45"/>
      <c r="U20" s="45"/>
      <c r="V20" s="73"/>
      <c r="W20" s="105"/>
      <c r="X20" s="7"/>
      <c r="Y20" s="7"/>
      <c r="Z20" s="140"/>
      <c r="AA20" s="149"/>
      <c r="AB20" s="74"/>
      <c r="AC20" s="64"/>
      <c r="AD20" s="1"/>
    </row>
    <row r="21" spans="2:30" x14ac:dyDescent="0.2">
      <c r="B21" s="81"/>
      <c r="C21" s="46"/>
      <c r="E21" s="17"/>
      <c r="F21" s="17">
        <v>8</v>
      </c>
      <c r="G21" s="17" t="s">
        <v>50</v>
      </c>
      <c r="H21" s="17" t="s">
        <v>51</v>
      </c>
      <c r="I21" s="36" t="s">
        <v>41</v>
      </c>
      <c r="J21" s="44"/>
      <c r="K21" s="45">
        <v>1</v>
      </c>
      <c r="L21" s="47">
        <v>0.19800000000000001</v>
      </c>
      <c r="M21" s="47">
        <v>0.19800000000000001</v>
      </c>
      <c r="N21" s="45">
        <f t="shared" ref="N21" si="30">L21+M21</f>
        <v>0.39600000000000002</v>
      </c>
      <c r="O21" s="45">
        <f>J7/2</f>
        <v>75</v>
      </c>
      <c r="P21" s="46"/>
      <c r="Q21" s="102">
        <v>0.76382874348211993</v>
      </c>
      <c r="R21" s="45">
        <f>100/0.2209</f>
        <v>452.69352648257126</v>
      </c>
      <c r="S21" s="45">
        <f>100/0.2209</f>
        <v>452.69352648257126</v>
      </c>
      <c r="T21" s="45">
        <f>2*SQRT(1/PI()/MAX(R21,S21)+$O$5^2)</f>
        <v>5.3071519238853289E-2</v>
      </c>
      <c r="U21" s="45">
        <f>$O$5/T21</f>
        <v>1.8842498092044576E-2</v>
      </c>
      <c r="V21" s="73">
        <f>(1/O21+1/(8*PI()*N21)*(4*LN(1/U21)/(1-U21^2)^2-2/(1-U21^2)-1))^(-1)</f>
        <v>0.76382874348211993</v>
      </c>
      <c r="W21" s="105">
        <f>K21/O21*V21</f>
        <v>1.0184383246428267E-2</v>
      </c>
      <c r="X21" s="7"/>
      <c r="Y21" s="7"/>
      <c r="Z21" s="102">
        <v>0.76382874348211993</v>
      </c>
      <c r="AA21" s="149">
        <f>W21</f>
        <v>1.0184383246428267E-2</v>
      </c>
      <c r="AB21" s="73">
        <v>0.76382874348211993</v>
      </c>
      <c r="AC21" s="64">
        <f>AA21</f>
        <v>1.0184383246428267E-2</v>
      </c>
      <c r="AD21" s="1"/>
    </row>
    <row r="22" spans="2:30" x14ac:dyDescent="0.2">
      <c r="B22" s="81" t="s">
        <v>29</v>
      </c>
      <c r="C22" s="46">
        <f>(1/C18+1/C12)^(-1)</f>
        <v>0.19607843137254904</v>
      </c>
      <c r="E22" s="17"/>
      <c r="F22" s="17"/>
      <c r="G22" s="17"/>
      <c r="H22" s="17"/>
      <c r="I22" s="36"/>
      <c r="J22" s="44"/>
      <c r="K22" s="45"/>
      <c r="L22" s="47"/>
      <c r="M22" s="47"/>
      <c r="N22" s="45"/>
      <c r="O22" s="45"/>
      <c r="P22" s="46"/>
      <c r="Q22" s="102"/>
      <c r="R22" s="45"/>
      <c r="S22" s="45"/>
      <c r="T22" s="45"/>
      <c r="U22" s="45"/>
      <c r="V22" s="73"/>
      <c r="W22" s="105"/>
      <c r="X22" s="7"/>
      <c r="Y22" s="7"/>
      <c r="Z22" s="102"/>
      <c r="AA22" s="149"/>
      <c r="AB22" s="73"/>
      <c r="AC22" s="64"/>
      <c r="AD22" s="1"/>
    </row>
    <row r="23" spans="2:30" x14ac:dyDescent="0.2">
      <c r="B23" s="81"/>
      <c r="C23" s="46"/>
      <c r="E23" s="18"/>
      <c r="F23" s="18">
        <v>9</v>
      </c>
      <c r="G23" s="18" t="s">
        <v>50</v>
      </c>
      <c r="H23" s="18" t="s">
        <v>52</v>
      </c>
      <c r="I23" s="36" t="s">
        <v>42</v>
      </c>
      <c r="J23" s="44"/>
      <c r="K23" s="45">
        <v>1</v>
      </c>
      <c r="L23" s="48">
        <v>0.19600000000000001</v>
      </c>
      <c r="M23" s="45">
        <v>0.2</v>
      </c>
      <c r="N23" s="45">
        <f t="shared" ref="N23" si="31">L23+M23</f>
        <v>0.39600000000000002</v>
      </c>
      <c r="O23" s="45">
        <f>J13/2</f>
        <v>7</v>
      </c>
      <c r="P23" s="46"/>
      <c r="Q23" s="102">
        <v>1.3525931603505832</v>
      </c>
      <c r="R23" s="45">
        <v>2</v>
      </c>
      <c r="S23" s="45">
        <v>17000</v>
      </c>
      <c r="T23" s="45">
        <f>2*SQRT(1/PI()/MAX(R23,S23)+$O$5^2)</f>
        <v>8.8823670160577562E-3</v>
      </c>
      <c r="U23" s="45">
        <f t="shared" ref="U23" si="32">$O$5/T23</f>
        <v>0.11258260305976729</v>
      </c>
      <c r="V23" s="73">
        <f t="shared" ref="V23" si="33">(1/O23+1/(8*PI()*N23)*(4*LN(1/U23)/(1-U23^2)^2-2/(1-U23^2)-1))^(-1)</f>
        <v>1.3525931603505832</v>
      </c>
      <c r="W23" s="105">
        <f t="shared" ref="W23" si="34">K23/O23*V23</f>
        <v>0.19322759433579759</v>
      </c>
      <c r="X23" s="7"/>
      <c r="Y23" s="7"/>
      <c r="Z23" s="102">
        <v>1.3525931603505832</v>
      </c>
      <c r="AA23" s="149">
        <f>W23</f>
        <v>0.19322759433579759</v>
      </c>
      <c r="AB23" s="73">
        <v>1.3525931603505832</v>
      </c>
      <c r="AC23" s="64">
        <f t="shared" ref="AC23" si="35">AA23</f>
        <v>0.19322759433579759</v>
      </c>
      <c r="AD23" s="1"/>
    </row>
    <row r="24" spans="2:30" x14ac:dyDescent="0.2">
      <c r="B24" s="81" t="s">
        <v>30</v>
      </c>
      <c r="C24" s="80">
        <f>(1/C16+1/C14)^(-1)</f>
        <v>9.9009900990099015E-2</v>
      </c>
      <c r="E24" s="18"/>
      <c r="F24" s="18"/>
      <c r="G24" s="18"/>
      <c r="H24" s="18"/>
      <c r="I24" s="36"/>
      <c r="J24" s="44"/>
      <c r="K24" s="45"/>
      <c r="L24" s="48"/>
      <c r="M24" s="45"/>
      <c r="N24" s="45"/>
      <c r="O24" s="45"/>
      <c r="P24" s="46"/>
      <c r="Q24" s="102"/>
      <c r="R24" s="45"/>
      <c r="S24" s="45"/>
      <c r="T24" s="45"/>
      <c r="U24" s="45"/>
      <c r="V24" s="73"/>
      <c r="W24" s="105"/>
      <c r="X24" s="7"/>
      <c r="Y24" s="7"/>
      <c r="Z24" s="102"/>
      <c r="AA24" s="149"/>
      <c r="AB24" s="73"/>
      <c r="AC24" s="64"/>
      <c r="AD24" s="1"/>
    </row>
    <row r="25" spans="2:30" ht="17" thickBot="1" x14ac:dyDescent="0.25">
      <c r="B25" s="84"/>
      <c r="C25" s="100"/>
      <c r="E25" s="18"/>
      <c r="F25" s="18">
        <v>10</v>
      </c>
      <c r="G25" s="18" t="s">
        <v>50</v>
      </c>
      <c r="H25" s="18" t="s">
        <v>52</v>
      </c>
      <c r="I25" s="36" t="s">
        <v>43</v>
      </c>
      <c r="J25" s="44"/>
      <c r="K25" s="45">
        <v>1</v>
      </c>
      <c r="L25" s="48">
        <v>0.19600000000000001</v>
      </c>
      <c r="M25" s="45">
        <v>0.2</v>
      </c>
      <c r="N25" s="45">
        <f t="shared" ref="N25" si="36">L25+M25</f>
        <v>0.39600000000000002</v>
      </c>
      <c r="O25" s="45">
        <f>J13/2</f>
        <v>7</v>
      </c>
      <c r="P25" s="46"/>
      <c r="Q25" s="102">
        <v>1.3525931603505832</v>
      </c>
      <c r="R25" s="45">
        <v>2</v>
      </c>
      <c r="S25" s="45">
        <v>17000</v>
      </c>
      <c r="T25" s="45">
        <f>2*SQRT(1/PI()/MAX(R25,S25)+$O$5^2)</f>
        <v>8.8823670160577562E-3</v>
      </c>
      <c r="U25" s="45">
        <f t="shared" ref="U25" si="37">$O$5/T25</f>
        <v>0.11258260305976729</v>
      </c>
      <c r="V25" s="73">
        <f t="shared" ref="V25" si="38">(1/O25+1/(8*PI()*N25)*(4*LN(1/U25)/(1-U25^2)^2-2/(1-U25^2)-1))^(-1)</f>
        <v>1.3525931603505832</v>
      </c>
      <c r="W25" s="105">
        <f t="shared" ref="W25" si="39">K25/O25*V25</f>
        <v>0.19322759433579759</v>
      </c>
      <c r="X25" s="7"/>
      <c r="Y25" s="7"/>
      <c r="Z25" s="102">
        <v>1.3525931603505832</v>
      </c>
      <c r="AA25" s="149">
        <f>W25</f>
        <v>0.19322759433579759</v>
      </c>
      <c r="AB25" s="73">
        <v>1.3525931603505832</v>
      </c>
      <c r="AC25" s="64">
        <f t="shared" ref="AC25" si="40">AA25</f>
        <v>0.19322759433579759</v>
      </c>
      <c r="AD25" s="1"/>
    </row>
    <row r="26" spans="2:30" ht="17" thickBot="1" x14ac:dyDescent="0.25">
      <c r="E26" s="18"/>
      <c r="F26" s="18"/>
      <c r="G26" s="18"/>
      <c r="H26" s="18"/>
      <c r="I26" s="36"/>
      <c r="J26" s="49"/>
      <c r="K26" s="50"/>
      <c r="L26" s="51"/>
      <c r="M26" s="50"/>
      <c r="N26" s="50"/>
      <c r="O26" s="50"/>
      <c r="P26" s="52"/>
      <c r="Q26" s="103"/>
      <c r="R26" s="50"/>
      <c r="S26" s="50"/>
      <c r="T26" s="50"/>
      <c r="U26" s="50"/>
      <c r="V26" s="106"/>
      <c r="W26" s="107"/>
      <c r="X26" s="7"/>
      <c r="Y26" s="7"/>
      <c r="Z26" s="103"/>
      <c r="AA26" s="150"/>
      <c r="AB26" s="106"/>
      <c r="AC26" s="65"/>
      <c r="AD26" s="1"/>
    </row>
    <row r="27" spans="2:30" x14ac:dyDescent="0.2">
      <c r="E27" s="1"/>
      <c r="F27" s="1"/>
      <c r="G27" s="1"/>
      <c r="H27" s="1"/>
      <c r="I27" s="118"/>
      <c r="J27" s="118"/>
      <c r="K27" s="118"/>
      <c r="L27" s="118"/>
      <c r="M27" s="118"/>
      <c r="N27" s="118"/>
      <c r="O27" s="118"/>
      <c r="P27" s="118"/>
      <c r="Q27" s="118"/>
      <c r="R27" s="118"/>
      <c r="S27" s="118"/>
      <c r="T27" s="118"/>
      <c r="U27" s="118"/>
      <c r="V27" s="118"/>
      <c r="W27" s="1"/>
      <c r="X27" s="8"/>
      <c r="Y27" s="8"/>
      <c r="Z27" s="1"/>
      <c r="AA27" s="1"/>
      <c r="AB27" s="1"/>
      <c r="AC27" s="1"/>
      <c r="AD27" s="1"/>
    </row>
    <row r="28" spans="2:30" x14ac:dyDescent="0.2"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</row>
    <row r="29" spans="2:30" x14ac:dyDescent="0.2">
      <c r="I29" s="28"/>
      <c r="J29" s="28"/>
      <c r="K29" s="28"/>
      <c r="L29" s="31"/>
      <c r="M29" s="28"/>
      <c r="N29" s="28"/>
      <c r="O29" s="28"/>
      <c r="P29" s="28"/>
      <c r="Q29" s="31"/>
      <c r="R29" s="28"/>
      <c r="S29" s="28"/>
      <c r="T29" s="28"/>
      <c r="U29" s="28"/>
      <c r="V29" s="28"/>
    </row>
    <row r="30" spans="2:30" x14ac:dyDescent="0.2"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</row>
    <row r="31" spans="2:30" x14ac:dyDescent="0.2"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</row>
    <row r="32" spans="2:30" x14ac:dyDescent="0.2">
      <c r="I32" s="28"/>
      <c r="J32" s="28"/>
      <c r="K32" s="31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</row>
    <row r="33" spans="9:22" x14ac:dyDescent="0.2">
      <c r="I33" s="28"/>
      <c r="J33" s="28"/>
      <c r="K33" s="31"/>
      <c r="L33" s="28"/>
      <c r="M33" s="31"/>
      <c r="N33" s="28"/>
      <c r="O33" s="28"/>
      <c r="P33" s="28"/>
      <c r="Q33" s="28"/>
      <c r="R33" s="31"/>
      <c r="S33" s="28"/>
      <c r="T33" s="28"/>
      <c r="U33" s="28"/>
      <c r="V33" s="28"/>
    </row>
    <row r="34" spans="9:22" x14ac:dyDescent="0.2"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</row>
    <row r="35" spans="9:22" x14ac:dyDescent="0.2"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</row>
    <row r="36" spans="9:22" x14ac:dyDescent="0.2"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</row>
    <row r="37" spans="9:22" x14ac:dyDescent="0.2"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</row>
    <row r="38" spans="9:22" x14ac:dyDescent="0.2"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</row>
    <row r="39" spans="9:22" x14ac:dyDescent="0.2"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</row>
    <row r="40" spans="9:22" x14ac:dyDescent="0.2"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</row>
    <row r="41" spans="9:22" x14ac:dyDescent="0.2"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</row>
    <row r="42" spans="9:22" x14ac:dyDescent="0.2"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</row>
    <row r="43" spans="9:22" x14ac:dyDescent="0.2"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</row>
    <row r="44" spans="9:22" x14ac:dyDescent="0.2"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</row>
    <row r="45" spans="9:22" x14ac:dyDescent="0.2"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</row>
    <row r="46" spans="9:22" x14ac:dyDescent="0.2"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</row>
    <row r="47" spans="9:22" x14ac:dyDescent="0.2"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</row>
    <row r="48" spans="9:22" x14ac:dyDescent="0.2"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</row>
    <row r="49" spans="9:22" x14ac:dyDescent="0.2">
      <c r="I49" s="28"/>
      <c r="J49" s="28"/>
      <c r="K49" s="29"/>
      <c r="L49" s="29"/>
      <c r="M49" s="29"/>
      <c r="N49" s="28"/>
      <c r="O49" s="28"/>
      <c r="P49" s="29"/>
      <c r="Q49" s="29"/>
      <c r="R49" s="29"/>
      <c r="S49" s="28"/>
      <c r="T49" s="28"/>
      <c r="U49" s="28"/>
      <c r="V49" s="28"/>
    </row>
    <row r="50" spans="9:22" x14ac:dyDescent="0.2"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</row>
    <row r="51" spans="9:22" x14ac:dyDescent="0.2"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</row>
    <row r="52" spans="9:22" x14ac:dyDescent="0.2">
      <c r="I52" s="28"/>
      <c r="J52" s="28"/>
      <c r="K52" s="31"/>
      <c r="L52" s="28"/>
      <c r="M52" s="28"/>
      <c r="N52" s="28"/>
      <c r="O52" s="28"/>
      <c r="P52" s="31"/>
      <c r="Q52" s="28"/>
      <c r="R52" s="28"/>
      <c r="S52" s="28"/>
      <c r="T52" s="28"/>
      <c r="U52" s="28"/>
      <c r="V52" s="28"/>
    </row>
    <row r="53" spans="9:22" x14ac:dyDescent="0.2">
      <c r="I53" s="28"/>
      <c r="J53" s="28"/>
      <c r="K53" s="31"/>
      <c r="L53" s="28"/>
      <c r="M53" s="31"/>
      <c r="N53" s="28"/>
      <c r="O53" s="28"/>
      <c r="P53" s="31"/>
      <c r="Q53" s="28"/>
      <c r="R53" s="31"/>
      <c r="S53" s="28"/>
      <c r="T53" s="28"/>
      <c r="U53" s="28"/>
      <c r="V53" s="28"/>
    </row>
    <row r="54" spans="9:22" x14ac:dyDescent="0.2"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</row>
    <row r="55" spans="9:22" x14ac:dyDescent="0.2"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</row>
    <row r="56" spans="9:22" x14ac:dyDescent="0.2"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</row>
    <row r="57" spans="9:22" x14ac:dyDescent="0.2"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</row>
    <row r="58" spans="9:22" x14ac:dyDescent="0.2"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</row>
    <row r="59" spans="9:22" x14ac:dyDescent="0.2"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</row>
    <row r="60" spans="9:22" x14ac:dyDescent="0.2"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</row>
    <row r="61" spans="9:22" x14ac:dyDescent="0.2"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</row>
    <row r="62" spans="9:22" x14ac:dyDescent="0.2"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</row>
    <row r="63" spans="9:22" x14ac:dyDescent="0.2"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</row>
    <row r="64" spans="9:22" x14ac:dyDescent="0.2"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</row>
    <row r="65" spans="9:22" x14ac:dyDescent="0.2"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</row>
    <row r="66" spans="9:22" x14ac:dyDescent="0.2"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</row>
    <row r="67" spans="9:22" x14ac:dyDescent="0.2"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</row>
    <row r="68" spans="9:22" x14ac:dyDescent="0.2"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</row>
    <row r="69" spans="9:22" x14ac:dyDescent="0.2"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</row>
    <row r="70" spans="9:22" x14ac:dyDescent="0.2"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</row>
  </sheetData>
  <mergeCells count="262">
    <mergeCell ref="B5:C5"/>
    <mergeCell ref="J3:P4"/>
    <mergeCell ref="Q4:W5"/>
    <mergeCell ref="Z2:AC3"/>
    <mergeCell ref="AC17:AC18"/>
    <mergeCell ref="AC19:AC20"/>
    <mergeCell ref="AC21:AC22"/>
    <mergeCell ref="AC23:AC24"/>
    <mergeCell ref="AC25:AC26"/>
    <mergeCell ref="AA25:AA26"/>
    <mergeCell ref="AB25:AB26"/>
    <mergeCell ref="J5:J6"/>
    <mergeCell ref="Z5:AA5"/>
    <mergeCell ref="AB5:AC5"/>
    <mergeCell ref="AC7:AC8"/>
    <mergeCell ref="AC9:AC10"/>
    <mergeCell ref="AC11:AC12"/>
    <mergeCell ref="AC13:AC14"/>
    <mergeCell ref="AC15:AC16"/>
    <mergeCell ref="S25:S26"/>
    <mergeCell ref="T25:T26"/>
    <mergeCell ref="U25:U26"/>
    <mergeCell ref="V25:V26"/>
    <mergeCell ref="W25:W26"/>
    <mergeCell ref="Z25:Z26"/>
    <mergeCell ref="M25:M26"/>
    <mergeCell ref="N25:N26"/>
    <mergeCell ref="O25:O26"/>
    <mergeCell ref="P25:P26"/>
    <mergeCell ref="Q25:Q26"/>
    <mergeCell ref="R25:R26"/>
    <mergeCell ref="AA23:AA24"/>
    <mergeCell ref="AB23:AB24"/>
    <mergeCell ref="E25:E26"/>
    <mergeCell ref="F25:F26"/>
    <mergeCell ref="G25:G26"/>
    <mergeCell ref="H25:H26"/>
    <mergeCell ref="I25:I26"/>
    <mergeCell ref="J25:J26"/>
    <mergeCell ref="K25:K26"/>
    <mergeCell ref="L25:L26"/>
    <mergeCell ref="S23:S24"/>
    <mergeCell ref="T23:T24"/>
    <mergeCell ref="U23:U24"/>
    <mergeCell ref="V23:V24"/>
    <mergeCell ref="W23:W24"/>
    <mergeCell ref="Z23:Z24"/>
    <mergeCell ref="M23:M24"/>
    <mergeCell ref="N23:N24"/>
    <mergeCell ref="O23:O24"/>
    <mergeCell ref="P23:P24"/>
    <mergeCell ref="Q23:Q24"/>
    <mergeCell ref="R23:R24"/>
    <mergeCell ref="AA21:AA22"/>
    <mergeCell ref="AB21:AB22"/>
    <mergeCell ref="E23:E24"/>
    <mergeCell ref="F23:F24"/>
    <mergeCell ref="G23:G24"/>
    <mergeCell ref="H23:H24"/>
    <mergeCell ref="I23:I24"/>
    <mergeCell ref="J23:J24"/>
    <mergeCell ref="K23:K24"/>
    <mergeCell ref="L23:L24"/>
    <mergeCell ref="S21:S22"/>
    <mergeCell ref="T21:T22"/>
    <mergeCell ref="U21:U22"/>
    <mergeCell ref="V21:V22"/>
    <mergeCell ref="W21:W22"/>
    <mergeCell ref="Z21:Z22"/>
    <mergeCell ref="M21:M22"/>
    <mergeCell ref="N21:N22"/>
    <mergeCell ref="O21:O22"/>
    <mergeCell ref="P21:P22"/>
    <mergeCell ref="Q21:Q22"/>
    <mergeCell ref="R21:R22"/>
    <mergeCell ref="AA19:AA20"/>
    <mergeCell ref="AB19:AB20"/>
    <mergeCell ref="E21:E22"/>
    <mergeCell ref="F21:F22"/>
    <mergeCell ref="G21:G22"/>
    <mergeCell ref="H21:H22"/>
    <mergeCell ref="I21:I22"/>
    <mergeCell ref="J21:J22"/>
    <mergeCell ref="K21:K22"/>
    <mergeCell ref="L21:L22"/>
    <mergeCell ref="S19:S20"/>
    <mergeCell ref="T19:T20"/>
    <mergeCell ref="U19:U20"/>
    <mergeCell ref="V19:V20"/>
    <mergeCell ref="W19:W20"/>
    <mergeCell ref="Z19:Z20"/>
    <mergeCell ref="M19:M20"/>
    <mergeCell ref="N19:N20"/>
    <mergeCell ref="O19:O20"/>
    <mergeCell ref="P19:P20"/>
    <mergeCell ref="Q19:Q20"/>
    <mergeCell ref="R19:R20"/>
    <mergeCell ref="T17:T18"/>
    <mergeCell ref="U17:U18"/>
    <mergeCell ref="V17:V18"/>
    <mergeCell ref="W17:W18"/>
    <mergeCell ref="Z17:Z18"/>
    <mergeCell ref="M17:M18"/>
    <mergeCell ref="N17:N18"/>
    <mergeCell ref="O17:O18"/>
    <mergeCell ref="P17:P18"/>
    <mergeCell ref="Q17:Q18"/>
    <mergeCell ref="R17:R18"/>
    <mergeCell ref="E19:E20"/>
    <mergeCell ref="F19:F20"/>
    <mergeCell ref="G19:G20"/>
    <mergeCell ref="H19:H20"/>
    <mergeCell ref="I19:I20"/>
    <mergeCell ref="J19:J20"/>
    <mergeCell ref="K19:K20"/>
    <mergeCell ref="L19:L20"/>
    <mergeCell ref="S17:S18"/>
    <mergeCell ref="AA15:AA16"/>
    <mergeCell ref="AB15:AB16"/>
    <mergeCell ref="E17:E18"/>
    <mergeCell ref="F17:F18"/>
    <mergeCell ref="G17:G18"/>
    <mergeCell ref="H17:H18"/>
    <mergeCell ref="I17:I18"/>
    <mergeCell ref="J17:J18"/>
    <mergeCell ref="K17:K18"/>
    <mergeCell ref="L17:L18"/>
    <mergeCell ref="S15:S16"/>
    <mergeCell ref="T15:T16"/>
    <mergeCell ref="U15:U16"/>
    <mergeCell ref="V15:V16"/>
    <mergeCell ref="W15:W16"/>
    <mergeCell ref="Z15:Z16"/>
    <mergeCell ref="M15:M16"/>
    <mergeCell ref="N15:N16"/>
    <mergeCell ref="O15:O16"/>
    <mergeCell ref="P15:P16"/>
    <mergeCell ref="Q15:Q16"/>
    <mergeCell ref="R15:R16"/>
    <mergeCell ref="AA17:AA18"/>
    <mergeCell ref="AB17:AB18"/>
    <mergeCell ref="T13:T14"/>
    <mergeCell ref="U13:U14"/>
    <mergeCell ref="V13:V14"/>
    <mergeCell ref="W13:W14"/>
    <mergeCell ref="Z13:Z14"/>
    <mergeCell ref="M13:M14"/>
    <mergeCell ref="N13:N14"/>
    <mergeCell ref="O13:O14"/>
    <mergeCell ref="P13:P14"/>
    <mergeCell ref="Q13:Q14"/>
    <mergeCell ref="R13:R14"/>
    <mergeCell ref="E15:E16"/>
    <mergeCell ref="F15:F16"/>
    <mergeCell ref="G15:G16"/>
    <mergeCell ref="H15:H16"/>
    <mergeCell ref="I15:I16"/>
    <mergeCell ref="J15:J16"/>
    <mergeCell ref="K15:K16"/>
    <mergeCell ref="L15:L16"/>
    <mergeCell ref="S13:S14"/>
    <mergeCell ref="AA11:AA12"/>
    <mergeCell ref="AB11:AB12"/>
    <mergeCell ref="E13:E14"/>
    <mergeCell ref="F13:F14"/>
    <mergeCell ref="G13:G14"/>
    <mergeCell ref="H13:H14"/>
    <mergeCell ref="I13:I14"/>
    <mergeCell ref="J13:J14"/>
    <mergeCell ref="K13:K14"/>
    <mergeCell ref="L13:L14"/>
    <mergeCell ref="S11:S12"/>
    <mergeCell ref="T11:T12"/>
    <mergeCell ref="U11:U12"/>
    <mergeCell ref="V11:V12"/>
    <mergeCell ref="W11:W12"/>
    <mergeCell ref="Z11:Z12"/>
    <mergeCell ref="M11:M12"/>
    <mergeCell ref="N11:N12"/>
    <mergeCell ref="O11:O12"/>
    <mergeCell ref="P11:P12"/>
    <mergeCell ref="Q11:Q12"/>
    <mergeCell ref="R11:R12"/>
    <mergeCell ref="AA13:AA14"/>
    <mergeCell ref="AB13:AB14"/>
    <mergeCell ref="E11:E12"/>
    <mergeCell ref="F11:F12"/>
    <mergeCell ref="G11:G12"/>
    <mergeCell ref="H11:H12"/>
    <mergeCell ref="I11:I12"/>
    <mergeCell ref="J11:J12"/>
    <mergeCell ref="K11:K12"/>
    <mergeCell ref="L11:L12"/>
    <mergeCell ref="S9:S10"/>
    <mergeCell ref="M9:M10"/>
    <mergeCell ref="N9:N10"/>
    <mergeCell ref="O9:O10"/>
    <mergeCell ref="P9:P10"/>
    <mergeCell ref="Q9:Q10"/>
    <mergeCell ref="R9:R10"/>
    <mergeCell ref="N7:N8"/>
    <mergeCell ref="O7:O8"/>
    <mergeCell ref="P7:P8"/>
    <mergeCell ref="Q7:Q8"/>
    <mergeCell ref="R7:R8"/>
    <mergeCell ref="E7:E8"/>
    <mergeCell ref="F7:F8"/>
    <mergeCell ref="AA9:AA10"/>
    <mergeCell ref="AB9:AB10"/>
    <mergeCell ref="T9:T10"/>
    <mergeCell ref="U9:U10"/>
    <mergeCell ref="V9:V10"/>
    <mergeCell ref="W9:W10"/>
    <mergeCell ref="Z9:Z10"/>
    <mergeCell ref="B12:B13"/>
    <mergeCell ref="C12:C13"/>
    <mergeCell ref="B14:B15"/>
    <mergeCell ref="C14:C15"/>
    <mergeCell ref="B16:B17"/>
    <mergeCell ref="C16:C17"/>
    <mergeCell ref="B6:B7"/>
    <mergeCell ref="AA7:AA8"/>
    <mergeCell ref="AB7:AB8"/>
    <mergeCell ref="E9:E10"/>
    <mergeCell ref="F9:F10"/>
    <mergeCell ref="G9:G10"/>
    <mergeCell ref="H9:H10"/>
    <mergeCell ref="I9:I10"/>
    <mergeCell ref="J9:J10"/>
    <mergeCell ref="K9:K10"/>
    <mergeCell ref="L9:L10"/>
    <mergeCell ref="S7:S8"/>
    <mergeCell ref="T7:T8"/>
    <mergeCell ref="U7:U8"/>
    <mergeCell ref="V7:V8"/>
    <mergeCell ref="W7:W8"/>
    <mergeCell ref="Z7:Z8"/>
    <mergeCell ref="M7:M8"/>
    <mergeCell ref="C6:C7"/>
    <mergeCell ref="B8:B9"/>
    <mergeCell ref="C8:C9"/>
    <mergeCell ref="B10:B11"/>
    <mergeCell ref="C10:C11"/>
    <mergeCell ref="K49:M49"/>
    <mergeCell ref="P49:R49"/>
    <mergeCell ref="G7:G8"/>
    <mergeCell ref="H7:H8"/>
    <mergeCell ref="I7:I8"/>
    <mergeCell ref="J7:J8"/>
    <mergeCell ref="K7:K8"/>
    <mergeCell ref="L7:L8"/>
    <mergeCell ref="B24:B25"/>
    <mergeCell ref="C24:C25"/>
    <mergeCell ref="G5:G6"/>
    <mergeCell ref="H5:H6"/>
    <mergeCell ref="I5:I6"/>
    <mergeCell ref="B18:B19"/>
    <mergeCell ref="C18:C19"/>
    <mergeCell ref="B20:B21"/>
    <mergeCell ref="C20:C21"/>
    <mergeCell ref="B22:B23"/>
    <mergeCell ref="C22:C23"/>
  </mergeCells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F9F22-0F68-D043-80C7-14464A53808E}">
  <dimension ref="B1:AD72"/>
  <sheetViews>
    <sheetView workbookViewId="0">
      <selection activeCell="R29" sqref="R29"/>
    </sheetView>
  </sheetViews>
  <sheetFormatPr baseColWidth="10" defaultRowHeight="16" x14ac:dyDescent="0.2"/>
  <cols>
    <col min="9" max="9" width="23" customWidth="1"/>
    <col min="10" max="10" width="12.83203125" bestFit="1" customWidth="1"/>
    <col min="15" max="15" width="12.1640625" bestFit="1" customWidth="1"/>
    <col min="20" max="20" width="12.1640625" bestFit="1" customWidth="1"/>
  </cols>
  <sheetData>
    <row r="1" spans="2:30" ht="17" thickBot="1" x14ac:dyDescent="0.25"/>
    <row r="2" spans="2:30" ht="17" thickBot="1" x14ac:dyDescent="0.25">
      <c r="Z2" s="66" t="s">
        <v>95</v>
      </c>
      <c r="AA2" s="67"/>
      <c r="AB2" s="67"/>
      <c r="AC2" s="68"/>
    </row>
    <row r="3" spans="2:30" ht="46" customHeight="1" thickBot="1" x14ac:dyDescent="0.25">
      <c r="J3" s="37" t="s">
        <v>93</v>
      </c>
      <c r="K3" s="38"/>
      <c r="L3" s="38"/>
      <c r="M3" s="38"/>
      <c r="N3" s="38"/>
      <c r="O3" s="38"/>
      <c r="P3" s="39"/>
      <c r="Z3" s="69"/>
      <c r="AA3" s="70"/>
      <c r="AB3" s="70"/>
      <c r="AC3" s="71"/>
    </row>
    <row r="4" spans="2:30" ht="17" thickBot="1" x14ac:dyDescent="0.25">
      <c r="B4" s="15" t="s">
        <v>31</v>
      </c>
      <c r="C4" s="16"/>
      <c r="F4" s="1"/>
      <c r="G4" s="1"/>
      <c r="H4" s="1"/>
      <c r="I4" s="1"/>
      <c r="J4" s="40"/>
      <c r="K4" s="41"/>
      <c r="L4" s="41"/>
      <c r="M4" s="41"/>
      <c r="N4" s="41"/>
      <c r="O4" s="41"/>
      <c r="P4" s="42"/>
      <c r="Q4" s="53" t="s">
        <v>91</v>
      </c>
      <c r="R4" s="54"/>
      <c r="S4" s="54"/>
      <c r="T4" s="54"/>
      <c r="U4" s="54"/>
      <c r="V4" s="54"/>
      <c r="W4" s="55"/>
      <c r="X4" s="1" t="s">
        <v>74</v>
      </c>
      <c r="Y4" s="1">
        <v>37.549999999999997</v>
      </c>
      <c r="Z4" s="136" t="s">
        <v>71</v>
      </c>
      <c r="AA4" s="131">
        <v>0.75</v>
      </c>
      <c r="AB4" s="131" t="s">
        <v>71</v>
      </c>
      <c r="AC4" s="132">
        <v>5</v>
      </c>
      <c r="AD4" s="1"/>
    </row>
    <row r="5" spans="2:30" x14ac:dyDescent="0.2">
      <c r="B5" s="78" t="s">
        <v>20</v>
      </c>
      <c r="C5" s="80" t="s">
        <v>33</v>
      </c>
      <c r="F5" s="2"/>
      <c r="G5" s="19" t="s">
        <v>53</v>
      </c>
      <c r="H5" s="21" t="s">
        <v>54</v>
      </c>
      <c r="I5" s="35" t="s">
        <v>94</v>
      </c>
      <c r="J5" s="130" t="s">
        <v>46</v>
      </c>
      <c r="K5" s="131"/>
      <c r="L5" s="131" t="s">
        <v>45</v>
      </c>
      <c r="M5" s="131">
        <v>1</v>
      </c>
      <c r="N5" s="131" t="s">
        <v>64</v>
      </c>
      <c r="O5" s="131">
        <v>1E-3</v>
      </c>
      <c r="P5" s="132"/>
      <c r="Q5" s="56"/>
      <c r="R5" s="57"/>
      <c r="S5" s="57"/>
      <c r="T5" s="57"/>
      <c r="U5" s="57"/>
      <c r="V5" s="57"/>
      <c r="W5" s="58"/>
      <c r="X5" s="1" t="s">
        <v>73</v>
      </c>
      <c r="Y5" s="1">
        <v>5.64</v>
      </c>
      <c r="Z5" s="146" t="s">
        <v>69</v>
      </c>
      <c r="AA5" s="147"/>
      <c r="AB5" s="144" t="s">
        <v>70</v>
      </c>
      <c r="AC5" s="145"/>
      <c r="AD5" s="1"/>
    </row>
    <row r="6" spans="2:30" ht="51" x14ac:dyDescent="0.2">
      <c r="B6" s="78"/>
      <c r="C6" s="80"/>
      <c r="F6" s="2"/>
      <c r="G6" s="19"/>
      <c r="H6" s="21"/>
      <c r="I6" s="35"/>
      <c r="J6" s="130"/>
      <c r="K6" s="133" t="s">
        <v>44</v>
      </c>
      <c r="L6" s="133" t="s">
        <v>56</v>
      </c>
      <c r="M6" s="133" t="s">
        <v>57</v>
      </c>
      <c r="N6" s="133" t="s">
        <v>58</v>
      </c>
      <c r="O6" s="133" t="s">
        <v>55</v>
      </c>
      <c r="P6" s="134" t="s">
        <v>47</v>
      </c>
      <c r="Q6" s="141" t="s">
        <v>59</v>
      </c>
      <c r="R6" s="135" t="s">
        <v>61</v>
      </c>
      <c r="S6" s="135" t="s">
        <v>60</v>
      </c>
      <c r="T6" s="133" t="s">
        <v>62</v>
      </c>
      <c r="U6" s="133" t="s">
        <v>65</v>
      </c>
      <c r="V6" s="142" t="s">
        <v>72</v>
      </c>
      <c r="W6" s="143" t="s">
        <v>66</v>
      </c>
      <c r="X6" s="6"/>
      <c r="Y6" s="6"/>
      <c r="Z6" s="137" t="s">
        <v>67</v>
      </c>
      <c r="AA6" s="148" t="s">
        <v>68</v>
      </c>
      <c r="AB6" s="138" t="s">
        <v>67</v>
      </c>
      <c r="AC6" s="139" t="s">
        <v>68</v>
      </c>
      <c r="AD6" s="1"/>
    </row>
    <row r="7" spans="2:30" x14ac:dyDescent="0.2">
      <c r="B7" s="81" t="s">
        <v>22</v>
      </c>
      <c r="C7" s="46">
        <v>5</v>
      </c>
      <c r="F7" s="17">
        <v>1</v>
      </c>
      <c r="G7" s="17" t="s">
        <v>48</v>
      </c>
      <c r="H7" s="17" t="s">
        <v>51</v>
      </c>
      <c r="I7" s="36" t="s">
        <v>34</v>
      </c>
      <c r="J7" s="44">
        <v>150</v>
      </c>
      <c r="K7" s="45">
        <v>1</v>
      </c>
      <c r="L7" s="45">
        <v>5</v>
      </c>
      <c r="M7" s="45">
        <v>5</v>
      </c>
      <c r="N7" s="45">
        <f>L7+M7</f>
        <v>10</v>
      </c>
      <c r="O7" s="45"/>
      <c r="P7" s="46">
        <f>(1/J7+1/(4*PI()*$M$5*N7))^(-1)</f>
        <v>68.37880903959163</v>
      </c>
      <c r="Q7" s="102">
        <f>P7/1E+24*6.02E+23</f>
        <v>41.164043041834162</v>
      </c>
      <c r="R7" s="45"/>
      <c r="S7" s="45"/>
      <c r="T7" s="45"/>
      <c r="U7" s="45"/>
      <c r="V7" s="73"/>
      <c r="W7" s="105">
        <f>K7/J7*P7</f>
        <v>0.45585872693061091</v>
      </c>
      <c r="X7" s="7"/>
      <c r="Y7" s="7"/>
      <c r="Z7" s="140">
        <f>Q7</f>
        <v>41.164043041834162</v>
      </c>
      <c r="AA7" s="149">
        <f>W7/Q7*Z7</f>
        <v>0.45585872693061091</v>
      </c>
      <c r="AB7" s="74">
        <f>Q7</f>
        <v>41.164043041834162</v>
      </c>
      <c r="AC7" s="64">
        <f>W7/Q7*AB7</f>
        <v>0.45585872693061091</v>
      </c>
      <c r="AD7" s="1"/>
    </row>
    <row r="8" spans="2:30" x14ac:dyDescent="0.2">
      <c r="B8" s="81"/>
      <c r="C8" s="46"/>
      <c r="F8" s="17"/>
      <c r="G8" s="17"/>
      <c r="H8" s="17"/>
      <c r="I8" s="36"/>
      <c r="J8" s="44"/>
      <c r="K8" s="45"/>
      <c r="L8" s="45"/>
      <c r="M8" s="45"/>
      <c r="N8" s="45"/>
      <c r="O8" s="45"/>
      <c r="P8" s="46"/>
      <c r="Q8" s="102"/>
      <c r="R8" s="45"/>
      <c r="S8" s="45"/>
      <c r="T8" s="45"/>
      <c r="U8" s="45"/>
      <c r="V8" s="73"/>
      <c r="W8" s="105"/>
      <c r="X8" s="7"/>
      <c r="Y8" s="7"/>
      <c r="Z8" s="140"/>
      <c r="AA8" s="149"/>
      <c r="AB8" s="74"/>
      <c r="AC8" s="64"/>
      <c r="AD8" s="1"/>
    </row>
    <row r="9" spans="2:30" x14ac:dyDescent="0.2">
      <c r="B9" s="81" t="s">
        <v>23</v>
      </c>
      <c r="C9" s="80">
        <v>5</v>
      </c>
      <c r="F9" s="18">
        <v>2</v>
      </c>
      <c r="G9" s="18" t="s">
        <v>49</v>
      </c>
      <c r="H9" s="18" t="s">
        <v>51</v>
      </c>
      <c r="I9" s="36" t="s">
        <v>39</v>
      </c>
      <c r="J9" s="44">
        <v>150</v>
      </c>
      <c r="K9" s="45">
        <v>1</v>
      </c>
      <c r="L9" s="47">
        <v>4.9500000000000002E-2</v>
      </c>
      <c r="M9" s="45">
        <v>5</v>
      </c>
      <c r="N9" s="45">
        <f t="shared" ref="N9" si="0">L9+M9</f>
        <v>5.0495000000000001</v>
      </c>
      <c r="O9" s="45"/>
      <c r="P9" s="46">
        <f>1/2*(1/2/J9+1/(4*PI()*$M$5*N9))^(-1)</f>
        <v>26.187870224833702</v>
      </c>
      <c r="Q9" s="102">
        <f t="shared" ref="Q9" si="1">P9/1E+24*6.02E+23</f>
        <v>15.765097875349888</v>
      </c>
      <c r="R9" s="45"/>
      <c r="S9" s="45"/>
      <c r="T9" s="45"/>
      <c r="U9" s="45"/>
      <c r="V9" s="73"/>
      <c r="W9" s="105">
        <f t="shared" ref="W9" si="2">K9/J9*P9</f>
        <v>0.17458580149889136</v>
      </c>
      <c r="X9" s="7"/>
      <c r="Y9" s="7"/>
      <c r="Z9" s="140">
        <f>(1/(Q9*$Y$4*$AA$4)+$AA$4/3/N9)^(-1)/$AA$4/$Y$4</f>
        <v>0.68598751484987508</v>
      </c>
      <c r="AA9" s="149">
        <f t="shared" ref="AA9" si="3">W9/Q9*Z9</f>
        <v>7.596760961792637E-3</v>
      </c>
      <c r="AB9" s="74">
        <f>(1/Q9/$Y$5/$AC$4+$AC$4/3/N9)^(-1)/$AC$4/$Y$5</f>
        <v>0.10670896870626086</v>
      </c>
      <c r="AC9" s="64">
        <f t="shared" ref="AC9" si="4">W9/Q9*AB9</f>
        <v>1.1817161540006739E-3</v>
      </c>
      <c r="AD9" s="1"/>
    </row>
    <row r="10" spans="2:30" x14ac:dyDescent="0.2">
      <c r="B10" s="81"/>
      <c r="C10" s="80"/>
      <c r="F10" s="18"/>
      <c r="G10" s="18"/>
      <c r="H10" s="18"/>
      <c r="I10" s="36"/>
      <c r="J10" s="44"/>
      <c r="K10" s="45"/>
      <c r="L10" s="47"/>
      <c r="M10" s="45"/>
      <c r="N10" s="45"/>
      <c r="O10" s="45"/>
      <c r="P10" s="46"/>
      <c r="Q10" s="102"/>
      <c r="R10" s="45"/>
      <c r="S10" s="45"/>
      <c r="T10" s="45"/>
      <c r="U10" s="45"/>
      <c r="V10" s="73"/>
      <c r="W10" s="105"/>
      <c r="X10" s="7"/>
      <c r="Y10" s="7"/>
      <c r="Z10" s="140"/>
      <c r="AA10" s="149"/>
      <c r="AB10" s="74"/>
      <c r="AC10" s="64"/>
      <c r="AD10" s="1"/>
    </row>
    <row r="11" spans="2:30" x14ac:dyDescent="0.2">
      <c r="B11" s="81" t="s">
        <v>24</v>
      </c>
      <c r="C11" s="80">
        <v>0.05</v>
      </c>
      <c r="F11" s="18">
        <v>3</v>
      </c>
      <c r="G11" s="18" t="s">
        <v>49</v>
      </c>
      <c r="H11" s="18" t="s">
        <v>51</v>
      </c>
      <c r="I11" s="36" t="s">
        <v>40</v>
      </c>
      <c r="J11" s="44">
        <v>150</v>
      </c>
      <c r="K11" s="45">
        <v>1</v>
      </c>
      <c r="L11" s="47">
        <v>4.9500000000000002E-2</v>
      </c>
      <c r="M11" s="45">
        <v>5</v>
      </c>
      <c r="N11" s="45">
        <f t="shared" ref="N11" si="5">L11+M11</f>
        <v>5.0495000000000001</v>
      </c>
      <c r="O11" s="45"/>
      <c r="P11" s="46">
        <f>1/2*(1/2/J11+1/(4*PI()*$M$5*N11))^(-1)</f>
        <v>26.187870224833702</v>
      </c>
      <c r="Q11" s="102">
        <f t="shared" ref="Q11" si="6">P11/1E+24*6.02E+23</f>
        <v>15.765097875349888</v>
      </c>
      <c r="R11" s="45"/>
      <c r="S11" s="45"/>
      <c r="T11" s="45"/>
      <c r="U11" s="45"/>
      <c r="V11" s="73"/>
      <c r="W11" s="105">
        <f t="shared" ref="W11" si="7">K11/J11*P11</f>
        <v>0.17458580149889136</v>
      </c>
      <c r="X11" s="7"/>
      <c r="Y11" s="7"/>
      <c r="Z11" s="140">
        <f>(1/(Q11*$Y$4*$AA$4)+$AA$4/3/N11)^(-1)/$AA$4/$Y$4</f>
        <v>0.68598751484987508</v>
      </c>
      <c r="AA11" s="149">
        <f t="shared" ref="AA11" si="8">W11/Q11*Z11</f>
        <v>7.596760961792637E-3</v>
      </c>
      <c r="AB11" s="74">
        <f>(1/Q11/$Y$5/$AC$4+$AC$4/3/N11)^(-1)/$AC$4/$Y$5</f>
        <v>0.10670896870626086</v>
      </c>
      <c r="AC11" s="64">
        <f t="shared" ref="AC11" si="9">W11/Q11*AB11</f>
        <v>1.1817161540006739E-3</v>
      </c>
      <c r="AD11" s="1"/>
    </row>
    <row r="12" spans="2:30" x14ac:dyDescent="0.2">
      <c r="B12" s="81"/>
      <c r="C12" s="80"/>
      <c r="F12" s="18"/>
      <c r="G12" s="18"/>
      <c r="H12" s="18"/>
      <c r="I12" s="36"/>
      <c r="J12" s="44"/>
      <c r="K12" s="45"/>
      <c r="L12" s="47"/>
      <c r="M12" s="45"/>
      <c r="N12" s="45"/>
      <c r="O12" s="45"/>
      <c r="P12" s="46"/>
      <c r="Q12" s="102"/>
      <c r="R12" s="45"/>
      <c r="S12" s="45"/>
      <c r="T12" s="45"/>
      <c r="U12" s="45"/>
      <c r="V12" s="73"/>
      <c r="W12" s="105"/>
      <c r="X12" s="7"/>
      <c r="Y12" s="7"/>
      <c r="Z12" s="140"/>
      <c r="AA12" s="149"/>
      <c r="AB12" s="74"/>
      <c r="AC12" s="64"/>
      <c r="AD12" s="1"/>
    </row>
    <row r="13" spans="2:30" x14ac:dyDescent="0.2">
      <c r="B13" s="81" t="s">
        <v>25</v>
      </c>
      <c r="C13" s="80">
        <f>(1/C7+1/C11)^(-1)</f>
        <v>4.9504950495049507E-2</v>
      </c>
      <c r="F13" s="18">
        <v>4</v>
      </c>
      <c r="G13" s="18" t="s">
        <v>49</v>
      </c>
      <c r="H13" s="18" t="s">
        <v>52</v>
      </c>
      <c r="I13" s="36" t="s">
        <v>35</v>
      </c>
      <c r="J13" s="44">
        <v>14</v>
      </c>
      <c r="K13" s="45">
        <v>1</v>
      </c>
      <c r="L13" s="45">
        <v>0.05</v>
      </c>
      <c r="M13" s="45">
        <v>5</v>
      </c>
      <c r="N13" s="45">
        <f t="shared" ref="N13" si="10">L13+M13</f>
        <v>5.05</v>
      </c>
      <c r="O13" s="45"/>
      <c r="P13" s="46">
        <f>1/2*(1/2/J13+1/(4*PI()*$M$5*N13))^(-1)</f>
        <v>9.7139813633454217</v>
      </c>
      <c r="Q13" s="102">
        <f t="shared" ref="Q13" si="11">P13/1E+24*6.02E+23</f>
        <v>5.8478167807339441</v>
      </c>
      <c r="R13" s="45"/>
      <c r="S13" s="45"/>
      <c r="T13" s="45"/>
      <c r="U13" s="45"/>
      <c r="V13" s="73"/>
      <c r="W13" s="105">
        <f t="shared" ref="W13" si="12">K13/J13*P13</f>
        <v>0.69385581166753008</v>
      </c>
      <c r="X13" s="7"/>
      <c r="Y13" s="7"/>
      <c r="Z13" s="140">
        <f>(1/(Q13*$Y$4*$AA$4)+$AA$4/3/N13)^(-1)/$AA$4/$Y$4</f>
        <v>0.63890122975840069</v>
      </c>
      <c r="AA13" s="149">
        <f t="shared" ref="AA13" si="13">W13/Q13*Z13</f>
        <v>7.5806980275083133E-2</v>
      </c>
      <c r="AB13" s="74">
        <f>(1/Q13/$Y$5/$AC$4+$AC$4/3/N13)^(-1)/$AC$4/$Y$5</f>
        <v>0.10550821813825374</v>
      </c>
      <c r="AC13" s="64">
        <f t="shared" ref="AC13" si="14">W13/Q13*AB13</f>
        <v>1.2518772916261715E-2</v>
      </c>
      <c r="AD13" s="1"/>
    </row>
    <row r="14" spans="2:30" x14ac:dyDescent="0.2">
      <c r="B14" s="81"/>
      <c r="C14" s="80"/>
      <c r="F14" s="18"/>
      <c r="G14" s="18"/>
      <c r="H14" s="18"/>
      <c r="I14" s="36"/>
      <c r="J14" s="44"/>
      <c r="K14" s="45"/>
      <c r="L14" s="45"/>
      <c r="M14" s="45"/>
      <c r="N14" s="45"/>
      <c r="O14" s="45"/>
      <c r="P14" s="46"/>
      <c r="Q14" s="102"/>
      <c r="R14" s="45"/>
      <c r="S14" s="45"/>
      <c r="T14" s="45"/>
      <c r="U14" s="45"/>
      <c r="V14" s="73"/>
      <c r="W14" s="105"/>
      <c r="X14" s="7"/>
      <c r="Y14" s="7"/>
      <c r="Z14" s="140"/>
      <c r="AA14" s="149"/>
      <c r="AB14" s="74"/>
      <c r="AC14" s="64"/>
      <c r="AD14" s="1"/>
    </row>
    <row r="15" spans="2:30" x14ac:dyDescent="0.2">
      <c r="B15" s="81" t="s">
        <v>26</v>
      </c>
      <c r="C15" s="80">
        <f>(1/C9+1/C11)^(-1)</f>
        <v>4.9504950495049507E-2</v>
      </c>
      <c r="F15" s="18">
        <v>5</v>
      </c>
      <c r="G15" s="18" t="s">
        <v>49</v>
      </c>
      <c r="H15" s="18" t="s">
        <v>52</v>
      </c>
      <c r="I15" s="36" t="s">
        <v>36</v>
      </c>
      <c r="J15" s="44">
        <v>14</v>
      </c>
      <c r="K15" s="45">
        <v>1</v>
      </c>
      <c r="L15" s="45">
        <v>0.05</v>
      </c>
      <c r="M15" s="45">
        <v>5</v>
      </c>
      <c r="N15" s="45">
        <f t="shared" ref="N15" si="15">L15+M15</f>
        <v>5.05</v>
      </c>
      <c r="O15" s="45"/>
      <c r="P15" s="46">
        <f>1/2*(1/2/J15+1/(4*PI()*$M$5*N15))^(-1)</f>
        <v>9.7139813633454217</v>
      </c>
      <c r="Q15" s="102">
        <f t="shared" ref="Q15" si="16">P15/1E+24*6.02E+23</f>
        <v>5.8478167807339441</v>
      </c>
      <c r="R15" s="45"/>
      <c r="S15" s="45"/>
      <c r="T15" s="45"/>
      <c r="U15" s="45"/>
      <c r="V15" s="73"/>
      <c r="W15" s="105">
        <f t="shared" ref="W15" si="17">K15/J15*P15</f>
        <v>0.69385581166753008</v>
      </c>
      <c r="X15" s="7"/>
      <c r="Y15" s="7"/>
      <c r="Z15" s="140">
        <f>(1/(Q15*$Y$4*$AA$4)+$AA$4/3/N15)^(-1)/$AA$4/$Y$4</f>
        <v>0.63890122975840069</v>
      </c>
      <c r="AA15" s="149">
        <f t="shared" ref="AA15" si="18">W15/Q15*Z15</f>
        <v>7.5806980275083133E-2</v>
      </c>
      <c r="AB15" s="74">
        <f>(1/Q15/$Y$5/$AC$4+$AC$4/3/N15)^(-1)/$AC$4/$Y$5</f>
        <v>0.10550821813825374</v>
      </c>
      <c r="AC15" s="64">
        <f t="shared" ref="AC15" si="19">W15/Q15*AB15</f>
        <v>1.2518772916261715E-2</v>
      </c>
      <c r="AD15" s="1"/>
    </row>
    <row r="16" spans="2:30" x14ac:dyDescent="0.2">
      <c r="B16" s="81"/>
      <c r="C16" s="80"/>
      <c r="F16" s="18"/>
      <c r="G16" s="18"/>
      <c r="H16" s="18"/>
      <c r="I16" s="36"/>
      <c r="J16" s="44"/>
      <c r="K16" s="45"/>
      <c r="L16" s="45"/>
      <c r="M16" s="45"/>
      <c r="N16" s="45"/>
      <c r="O16" s="45"/>
      <c r="P16" s="46"/>
      <c r="Q16" s="102"/>
      <c r="R16" s="45"/>
      <c r="S16" s="45"/>
      <c r="T16" s="45"/>
      <c r="U16" s="45"/>
      <c r="V16" s="73"/>
      <c r="W16" s="105"/>
      <c r="X16" s="7"/>
      <c r="Y16" s="7"/>
      <c r="Z16" s="140"/>
      <c r="AA16" s="149"/>
      <c r="AB16" s="74"/>
      <c r="AC16" s="64"/>
      <c r="AD16" s="1"/>
    </row>
    <row r="17" spans="2:30" x14ac:dyDescent="0.2">
      <c r="B17" s="81" t="s">
        <v>27</v>
      </c>
      <c r="C17" s="80">
        <f>(1/C7+1/C9)^(-1)</f>
        <v>2.5</v>
      </c>
      <c r="F17" s="18">
        <v>6</v>
      </c>
      <c r="G17" s="18" t="s">
        <v>49</v>
      </c>
      <c r="H17" s="18" t="s">
        <v>52</v>
      </c>
      <c r="I17" s="36" t="s">
        <v>37</v>
      </c>
      <c r="J17" s="44">
        <v>14</v>
      </c>
      <c r="K17" s="45">
        <v>1</v>
      </c>
      <c r="L17" s="45">
        <v>0.05</v>
      </c>
      <c r="M17" s="45">
        <v>2.5</v>
      </c>
      <c r="N17" s="45">
        <f t="shared" ref="N17" si="20">L17+M17</f>
        <v>2.5499999999999998</v>
      </c>
      <c r="O17" s="45"/>
      <c r="P17" s="46">
        <f>1/2*(1/2/J17+1/(4*PI()*$M$5*N17))^(-1)</f>
        <v>7.4714809126986799</v>
      </c>
      <c r="Q17" s="102">
        <f t="shared" ref="Q17" si="21">P17/1E+24*6.02E+23</f>
        <v>4.4978315094446053</v>
      </c>
      <c r="R17" s="45"/>
      <c r="S17" s="45"/>
      <c r="T17" s="45"/>
      <c r="U17" s="45"/>
      <c r="V17" s="73"/>
      <c r="W17" s="105">
        <f t="shared" ref="W17" si="22">K17/J17*P17</f>
        <v>0.5336772080499057</v>
      </c>
      <c r="X17" s="7"/>
      <c r="Y17" s="7"/>
      <c r="Z17" s="140">
        <f>(1/(Q17*$Y$4*$AA$4)+$AA$4/3/N17)^(-1)/$AA$4/$Y$4</f>
        <v>0.3351926726111662</v>
      </c>
      <c r="AA17" s="149">
        <f t="shared" ref="AA17" si="23">W17/Q17*Z17</f>
        <v>3.9771318534784786E-2</v>
      </c>
      <c r="AB17" s="74">
        <f>(1/Q17/$Y$5/$AC$4+$AC$4/3/N17)^(-1)/$AC$4/$Y$5</f>
        <v>5.3608661963606856E-2</v>
      </c>
      <c r="AC17" s="64">
        <f t="shared" ref="AC17" si="24">W17/Q17*AB17</f>
        <v>6.3607809638831104E-3</v>
      </c>
      <c r="AD17" s="1"/>
    </row>
    <row r="18" spans="2:30" x14ac:dyDescent="0.2">
      <c r="B18" s="81"/>
      <c r="C18" s="80"/>
      <c r="F18" s="18"/>
      <c r="G18" s="18"/>
      <c r="H18" s="18"/>
      <c r="I18" s="36"/>
      <c r="J18" s="44"/>
      <c r="K18" s="45"/>
      <c r="L18" s="45"/>
      <c r="M18" s="45"/>
      <c r="N18" s="45"/>
      <c r="O18" s="45"/>
      <c r="P18" s="46"/>
      <c r="Q18" s="102"/>
      <c r="R18" s="45"/>
      <c r="S18" s="45"/>
      <c r="T18" s="45"/>
      <c r="U18" s="45"/>
      <c r="V18" s="73"/>
      <c r="W18" s="105"/>
      <c r="X18" s="7"/>
      <c r="Y18" s="7"/>
      <c r="Z18" s="140"/>
      <c r="AA18" s="149"/>
      <c r="AB18" s="74"/>
      <c r="AC18" s="64"/>
      <c r="AD18" s="1"/>
    </row>
    <row r="19" spans="2:30" x14ac:dyDescent="0.2">
      <c r="B19" s="81" t="s">
        <v>28</v>
      </c>
      <c r="C19" s="46">
        <f>(1/C17+1/C11)^(-1)</f>
        <v>4.9019607843137261E-2</v>
      </c>
      <c r="F19" s="18">
        <v>7</v>
      </c>
      <c r="G19" s="18" t="s">
        <v>49</v>
      </c>
      <c r="H19" s="18" t="s">
        <v>52</v>
      </c>
      <c r="I19" s="36" t="s">
        <v>38</v>
      </c>
      <c r="J19" s="44">
        <v>14</v>
      </c>
      <c r="K19" s="45">
        <v>1</v>
      </c>
      <c r="L19" s="45">
        <v>0.05</v>
      </c>
      <c r="M19" s="45">
        <v>2.5</v>
      </c>
      <c r="N19" s="45">
        <f t="shared" ref="N19" si="25">L19+M19</f>
        <v>2.5499999999999998</v>
      </c>
      <c r="O19" s="45"/>
      <c r="P19" s="46">
        <f>1/2*(1/2/J19+1/(4*PI()*$M$5*N19))^(-1)</f>
        <v>7.4714809126986799</v>
      </c>
      <c r="Q19" s="102">
        <f t="shared" ref="Q19" si="26">P19/1E+24*6.02E+23</f>
        <v>4.4978315094446053</v>
      </c>
      <c r="R19" s="45"/>
      <c r="S19" s="45"/>
      <c r="T19" s="45"/>
      <c r="U19" s="45"/>
      <c r="V19" s="73"/>
      <c r="W19" s="105">
        <f t="shared" ref="W19" si="27">K19/J19*P19</f>
        <v>0.5336772080499057</v>
      </c>
      <c r="X19" s="7"/>
      <c r="Y19" s="7"/>
      <c r="Z19" s="140">
        <f>(1/(Q19*$Y$4*$AA$4)+$AA$4/3/N19)^(-1)/$AA$4/$Y$4</f>
        <v>0.3351926726111662</v>
      </c>
      <c r="AA19" s="149">
        <f t="shared" ref="AA19" si="28">W19/Q19*Z19</f>
        <v>3.9771318534784786E-2</v>
      </c>
      <c r="AB19" s="74">
        <f>(1/Q19/$Y$5/$AC$4+$AC$4/3/N19)^(-1)/$AC$4/$Y$5</f>
        <v>5.3608661963606856E-2</v>
      </c>
      <c r="AC19" s="64">
        <f t="shared" ref="AC19" si="29">W19/Q19*AB19</f>
        <v>6.3607809638831104E-3</v>
      </c>
      <c r="AD19" s="1"/>
    </row>
    <row r="20" spans="2:30" x14ac:dyDescent="0.2">
      <c r="B20" s="81"/>
      <c r="C20" s="46"/>
      <c r="F20" s="18"/>
      <c r="G20" s="18"/>
      <c r="H20" s="18"/>
      <c r="I20" s="36"/>
      <c r="J20" s="44"/>
      <c r="K20" s="45"/>
      <c r="L20" s="45"/>
      <c r="M20" s="45"/>
      <c r="N20" s="45"/>
      <c r="O20" s="45"/>
      <c r="P20" s="46"/>
      <c r="Q20" s="102"/>
      <c r="R20" s="45"/>
      <c r="S20" s="45"/>
      <c r="T20" s="45"/>
      <c r="U20" s="45"/>
      <c r="V20" s="73"/>
      <c r="W20" s="105"/>
      <c r="X20" s="7"/>
      <c r="Y20" s="7"/>
      <c r="Z20" s="140"/>
      <c r="AA20" s="149"/>
      <c r="AB20" s="74"/>
      <c r="AC20" s="64"/>
      <c r="AD20" s="1"/>
    </row>
    <row r="21" spans="2:30" x14ac:dyDescent="0.2">
      <c r="B21" s="81" t="s">
        <v>29</v>
      </c>
      <c r="C21" s="46">
        <f>(1/C17+1/C11)^(-1)</f>
        <v>4.9019607843137261E-2</v>
      </c>
      <c r="F21" s="17">
        <v>8</v>
      </c>
      <c r="G21" s="17" t="s">
        <v>50</v>
      </c>
      <c r="H21" s="17" t="s">
        <v>51</v>
      </c>
      <c r="I21" s="36" t="s">
        <v>41</v>
      </c>
      <c r="J21" s="44"/>
      <c r="K21" s="45">
        <v>1</v>
      </c>
      <c r="L21" s="47">
        <v>4.9500000000000002E-2</v>
      </c>
      <c r="M21" s="47">
        <v>4.9500000000000002E-2</v>
      </c>
      <c r="N21" s="45">
        <f t="shared" ref="N21" si="30">L21+M21</f>
        <v>9.9000000000000005E-2</v>
      </c>
      <c r="O21" s="45">
        <f>J7/2</f>
        <v>75</v>
      </c>
      <c r="P21" s="46"/>
      <c r="Q21" s="102">
        <v>0.19242699859602638</v>
      </c>
      <c r="R21" s="45">
        <f>100/0.2209</f>
        <v>452.69352648257126</v>
      </c>
      <c r="S21" s="45">
        <f>100/0.2209</f>
        <v>452.69352648257126</v>
      </c>
      <c r="T21" s="45">
        <f>2*SQRT(1/PI()/MAX(R21,S21)+$O$5^2)</f>
        <v>5.3071519238853289E-2</v>
      </c>
      <c r="U21" s="45">
        <f>$O$5/T21</f>
        <v>1.8842498092044576E-2</v>
      </c>
      <c r="V21" s="73">
        <f>(1/O21+1/(8*PI()*N21)*(4*LN(1/U21)/(1-U21^2)^2-2/(1-U21^2)-1))^(-1)</f>
        <v>0.19242699859602638</v>
      </c>
      <c r="W21" s="105">
        <f>K21/O21*V21</f>
        <v>2.5656933146136853E-3</v>
      </c>
      <c r="X21" s="7"/>
      <c r="Y21" s="7"/>
      <c r="Z21" s="102">
        <v>0.19242699859602638</v>
      </c>
      <c r="AA21" s="149">
        <f>W21</f>
        <v>2.5656933146136853E-3</v>
      </c>
      <c r="AB21" s="73">
        <v>0.19242699859602638</v>
      </c>
      <c r="AC21" s="64">
        <f>AA21</f>
        <v>2.5656933146136853E-3</v>
      </c>
      <c r="AD21" s="1"/>
    </row>
    <row r="22" spans="2:30" x14ac:dyDescent="0.2">
      <c r="B22" s="81"/>
      <c r="C22" s="46"/>
      <c r="F22" s="17"/>
      <c r="G22" s="17"/>
      <c r="H22" s="17"/>
      <c r="I22" s="36"/>
      <c r="J22" s="44"/>
      <c r="K22" s="45"/>
      <c r="L22" s="47"/>
      <c r="M22" s="47"/>
      <c r="N22" s="45"/>
      <c r="O22" s="45"/>
      <c r="P22" s="46"/>
      <c r="Q22" s="102"/>
      <c r="R22" s="45"/>
      <c r="S22" s="45"/>
      <c r="T22" s="45"/>
      <c r="U22" s="45"/>
      <c r="V22" s="73"/>
      <c r="W22" s="105"/>
      <c r="X22" s="7"/>
      <c r="Y22" s="7"/>
      <c r="Z22" s="102"/>
      <c r="AA22" s="149"/>
      <c r="AB22" s="73"/>
      <c r="AC22" s="64"/>
      <c r="AD22" s="1"/>
    </row>
    <row r="23" spans="2:30" x14ac:dyDescent="0.2">
      <c r="B23" s="81" t="s">
        <v>30</v>
      </c>
      <c r="C23" s="80">
        <f>(1/C15+1/C13)^(-1)</f>
        <v>2.4752475247524754E-2</v>
      </c>
      <c r="F23" s="18">
        <v>9</v>
      </c>
      <c r="G23" s="18" t="s">
        <v>50</v>
      </c>
      <c r="H23" s="18" t="s">
        <v>52</v>
      </c>
      <c r="I23" s="36" t="s">
        <v>42</v>
      </c>
      <c r="J23" s="44"/>
      <c r="K23" s="45">
        <v>1</v>
      </c>
      <c r="L23" s="48">
        <v>4.9000000000000002E-2</v>
      </c>
      <c r="M23" s="45">
        <v>0.05</v>
      </c>
      <c r="N23" s="45">
        <f t="shared" ref="N23" si="31">L23+M23</f>
        <v>9.9000000000000005E-2</v>
      </c>
      <c r="O23" s="45">
        <f>J13/2</f>
        <v>7</v>
      </c>
      <c r="P23" s="46"/>
      <c r="Q23" s="102">
        <v>0.39545839597295657</v>
      </c>
      <c r="R23" s="45">
        <v>2</v>
      </c>
      <c r="S23" s="45">
        <v>17000</v>
      </c>
      <c r="T23" s="45">
        <f>2*SQRT(1/PI()/MAX(R23,S23)+$O$5^2)</f>
        <v>8.8823670160577562E-3</v>
      </c>
      <c r="U23" s="45">
        <f t="shared" ref="U23" si="32">$O$5/T23</f>
        <v>0.11258260305976729</v>
      </c>
      <c r="V23" s="73">
        <f t="shared" ref="V23" si="33">(1/O23+1/(8*PI()*N23)*(4*LN(1/U23)/(1-U23^2)^2-2/(1-U23^2)-1))^(-1)</f>
        <v>0.39545839597295657</v>
      </c>
      <c r="W23" s="105">
        <f t="shared" ref="W23" si="34">K23/O23*V23</f>
        <v>5.6494056567565218E-2</v>
      </c>
      <c r="X23" s="7"/>
      <c r="Y23" s="7"/>
      <c r="Z23" s="102">
        <v>0.39545839597295657</v>
      </c>
      <c r="AA23" s="149">
        <f>W23</f>
        <v>5.6494056567565218E-2</v>
      </c>
      <c r="AB23" s="73">
        <v>0.39545839597295657</v>
      </c>
      <c r="AC23" s="64">
        <f t="shared" ref="AC23" si="35">AA23</f>
        <v>5.6494056567565218E-2</v>
      </c>
      <c r="AD23" s="1"/>
    </row>
    <row r="24" spans="2:30" ht="17" thickBot="1" x14ac:dyDescent="0.25">
      <c r="B24" s="84"/>
      <c r="C24" s="100"/>
      <c r="F24" s="18"/>
      <c r="G24" s="18"/>
      <c r="H24" s="18"/>
      <c r="I24" s="36"/>
      <c r="J24" s="44"/>
      <c r="K24" s="45"/>
      <c r="L24" s="48"/>
      <c r="M24" s="45"/>
      <c r="N24" s="45"/>
      <c r="O24" s="45"/>
      <c r="P24" s="46"/>
      <c r="Q24" s="102"/>
      <c r="R24" s="45"/>
      <c r="S24" s="45"/>
      <c r="T24" s="45"/>
      <c r="U24" s="45"/>
      <c r="V24" s="73"/>
      <c r="W24" s="105"/>
      <c r="X24" s="7"/>
      <c r="Y24" s="7"/>
      <c r="Z24" s="102"/>
      <c r="AA24" s="149"/>
      <c r="AB24" s="73"/>
      <c r="AC24" s="64"/>
      <c r="AD24" s="1"/>
    </row>
    <row r="25" spans="2:30" x14ac:dyDescent="0.2">
      <c r="F25" s="18">
        <v>10</v>
      </c>
      <c r="G25" s="18" t="s">
        <v>50</v>
      </c>
      <c r="H25" s="18" t="s">
        <v>52</v>
      </c>
      <c r="I25" s="36" t="s">
        <v>43</v>
      </c>
      <c r="J25" s="44"/>
      <c r="K25" s="45">
        <v>1</v>
      </c>
      <c r="L25" s="48">
        <v>4.9000000000000002E-2</v>
      </c>
      <c r="M25" s="45">
        <v>0.05</v>
      </c>
      <c r="N25" s="45">
        <f t="shared" ref="N25" si="36">L25+M25</f>
        <v>9.9000000000000005E-2</v>
      </c>
      <c r="O25" s="45">
        <f>J13/2</f>
        <v>7</v>
      </c>
      <c r="P25" s="46"/>
      <c r="Q25" s="102">
        <v>0.39545839597295657</v>
      </c>
      <c r="R25" s="45">
        <v>2</v>
      </c>
      <c r="S25" s="45">
        <v>17000</v>
      </c>
      <c r="T25" s="45">
        <f>2*SQRT(1/PI()/MAX(R25,S25)+$O$5^2)</f>
        <v>8.8823670160577562E-3</v>
      </c>
      <c r="U25" s="45">
        <f t="shared" ref="U25" si="37">$O$5/T25</f>
        <v>0.11258260305976729</v>
      </c>
      <c r="V25" s="73">
        <f t="shared" ref="V25" si="38">(1/O25+1/(8*PI()*N25)*(4*LN(1/U25)/(1-U25^2)^2-2/(1-U25^2)-1))^(-1)</f>
        <v>0.39545839597295657</v>
      </c>
      <c r="W25" s="105">
        <f t="shared" ref="W25" si="39">K25/O25*V25</f>
        <v>5.6494056567565218E-2</v>
      </c>
      <c r="X25" s="7"/>
      <c r="Y25" s="7"/>
      <c r="Z25" s="102">
        <v>0.39545839597295657</v>
      </c>
      <c r="AA25" s="149">
        <f>W25</f>
        <v>5.6494056567565218E-2</v>
      </c>
      <c r="AB25" s="73">
        <v>0.39545839597295657</v>
      </c>
      <c r="AC25" s="64">
        <f t="shared" ref="AC25" si="40">AA25</f>
        <v>5.6494056567565218E-2</v>
      </c>
      <c r="AD25" s="1"/>
    </row>
    <row r="26" spans="2:30" ht="17" thickBot="1" x14ac:dyDescent="0.25">
      <c r="F26" s="18"/>
      <c r="G26" s="18"/>
      <c r="H26" s="18"/>
      <c r="I26" s="36"/>
      <c r="J26" s="49"/>
      <c r="K26" s="50"/>
      <c r="L26" s="51"/>
      <c r="M26" s="50"/>
      <c r="N26" s="50"/>
      <c r="O26" s="50"/>
      <c r="P26" s="52"/>
      <c r="Q26" s="103"/>
      <c r="R26" s="50"/>
      <c r="S26" s="50"/>
      <c r="T26" s="50"/>
      <c r="U26" s="50"/>
      <c r="V26" s="106"/>
      <c r="W26" s="107"/>
      <c r="X26" s="7"/>
      <c r="Y26" s="7"/>
      <c r="Z26" s="103"/>
      <c r="AA26" s="150"/>
      <c r="AB26" s="106"/>
      <c r="AC26" s="65"/>
      <c r="AD26" s="1"/>
    </row>
    <row r="27" spans="2:30" x14ac:dyDescent="0.2">
      <c r="F27" s="1"/>
      <c r="G27" s="1"/>
      <c r="H27" s="118"/>
      <c r="I27" s="118"/>
      <c r="J27" s="118"/>
      <c r="K27" s="118"/>
      <c r="L27" s="118"/>
      <c r="M27" s="118"/>
      <c r="N27" s="118"/>
      <c r="O27" s="118"/>
      <c r="P27" s="118"/>
      <c r="Q27" s="118"/>
      <c r="R27" s="118"/>
      <c r="S27" s="118"/>
      <c r="T27" s="118"/>
      <c r="U27" s="118"/>
      <c r="V27" s="118"/>
      <c r="W27" s="118"/>
      <c r="X27" s="118"/>
      <c r="Y27" s="118"/>
      <c r="Z27" s="1"/>
      <c r="AA27" s="1"/>
      <c r="AB27" s="1"/>
      <c r="AC27" s="1"/>
      <c r="AD27" s="1"/>
    </row>
    <row r="28" spans="2:30" x14ac:dyDescent="0.2"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28"/>
      <c r="Y28" s="28"/>
    </row>
    <row r="29" spans="2:30" x14ac:dyDescent="0.2">
      <c r="H29" s="28"/>
      <c r="I29" s="28"/>
      <c r="J29" s="28"/>
      <c r="K29" s="28"/>
      <c r="L29" s="31"/>
      <c r="M29" s="28"/>
      <c r="N29" s="28"/>
      <c r="O29" s="28"/>
      <c r="P29" s="28"/>
      <c r="Q29" s="31"/>
      <c r="R29" s="28"/>
      <c r="S29" s="28"/>
      <c r="T29" s="28"/>
      <c r="U29" s="28"/>
      <c r="V29" s="28"/>
      <c r="W29" s="28"/>
      <c r="X29" s="28"/>
      <c r="Y29" s="28"/>
    </row>
    <row r="30" spans="2:30" x14ac:dyDescent="0.2"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28"/>
      <c r="Y30" s="28"/>
    </row>
    <row r="31" spans="2:30" x14ac:dyDescent="0.2"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28"/>
      <c r="Y31" s="28"/>
    </row>
    <row r="32" spans="2:30" x14ac:dyDescent="0.2">
      <c r="H32" s="28"/>
      <c r="I32" s="28"/>
      <c r="J32" s="28"/>
      <c r="K32" s="31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28"/>
      <c r="Y32" s="28"/>
    </row>
    <row r="33" spans="8:25" x14ac:dyDescent="0.2">
      <c r="H33" s="28"/>
      <c r="I33" s="28"/>
      <c r="J33" s="28"/>
      <c r="K33" s="31"/>
      <c r="L33" s="28"/>
      <c r="M33" s="31"/>
      <c r="N33" s="28"/>
      <c r="O33" s="28"/>
      <c r="P33" s="28"/>
      <c r="Q33" s="28"/>
      <c r="R33" s="31"/>
      <c r="S33" s="28"/>
      <c r="T33" s="28"/>
      <c r="U33" s="28"/>
      <c r="V33" s="28"/>
      <c r="W33" s="28"/>
      <c r="X33" s="28"/>
      <c r="Y33" s="28"/>
    </row>
    <row r="34" spans="8:25" x14ac:dyDescent="0.2"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28"/>
      <c r="Y34" s="28"/>
    </row>
    <row r="35" spans="8:25" x14ac:dyDescent="0.2"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28"/>
      <c r="Y35" s="28"/>
    </row>
    <row r="36" spans="8:25" x14ac:dyDescent="0.2"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28"/>
      <c r="Y36" s="28"/>
    </row>
    <row r="37" spans="8:25" x14ac:dyDescent="0.2"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</row>
    <row r="38" spans="8:25" x14ac:dyDescent="0.2"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28"/>
      <c r="Y38" s="28"/>
    </row>
    <row r="39" spans="8:25" x14ac:dyDescent="0.2"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28"/>
      <c r="Y39" s="28"/>
    </row>
    <row r="40" spans="8:25" x14ac:dyDescent="0.2"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28"/>
      <c r="Y40" s="28"/>
    </row>
    <row r="41" spans="8:25" x14ac:dyDescent="0.2"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28"/>
      <c r="Y41" s="28"/>
    </row>
    <row r="42" spans="8:25" x14ac:dyDescent="0.2"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</row>
    <row r="43" spans="8:25" x14ac:dyDescent="0.2"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28"/>
      <c r="Y43" s="28"/>
    </row>
    <row r="44" spans="8:25" x14ac:dyDescent="0.2"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28"/>
      <c r="Y44" s="28"/>
    </row>
    <row r="45" spans="8:25" x14ac:dyDescent="0.2"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</row>
    <row r="46" spans="8:25" x14ac:dyDescent="0.2"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28"/>
      <c r="Y46" s="28"/>
    </row>
    <row r="47" spans="8:25" x14ac:dyDescent="0.2"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28"/>
      <c r="Y47" s="28"/>
    </row>
    <row r="48" spans="8:25" x14ac:dyDescent="0.2"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28"/>
      <c r="Y48" s="28"/>
    </row>
    <row r="49" spans="8:25" x14ac:dyDescent="0.2">
      <c r="H49" s="28"/>
      <c r="I49" s="28"/>
      <c r="J49" s="28"/>
      <c r="K49" s="29"/>
      <c r="L49" s="29"/>
      <c r="M49" s="29"/>
      <c r="N49" s="28"/>
      <c r="O49" s="28"/>
      <c r="P49" s="29"/>
      <c r="Q49" s="29"/>
      <c r="R49" s="29"/>
      <c r="S49" s="28"/>
      <c r="T49" s="28"/>
      <c r="U49" s="28"/>
      <c r="V49" s="28"/>
      <c r="W49" s="28"/>
      <c r="X49" s="28"/>
      <c r="Y49" s="28"/>
    </row>
    <row r="50" spans="8:25" x14ac:dyDescent="0.2"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28"/>
      <c r="Y50" s="28"/>
    </row>
    <row r="51" spans="8:25" x14ac:dyDescent="0.2"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</row>
    <row r="52" spans="8:25" x14ac:dyDescent="0.2">
      <c r="H52" s="28"/>
      <c r="I52" s="28"/>
      <c r="J52" s="28"/>
      <c r="K52" s="31"/>
      <c r="L52" s="28"/>
      <c r="M52" s="28"/>
      <c r="N52" s="28"/>
      <c r="O52" s="28"/>
      <c r="P52" s="31"/>
      <c r="Q52" s="28"/>
      <c r="R52" s="28"/>
      <c r="S52" s="28"/>
      <c r="T52" s="28"/>
      <c r="U52" s="28"/>
      <c r="V52" s="28"/>
      <c r="W52" s="28"/>
      <c r="X52" s="28"/>
      <c r="Y52" s="28"/>
    </row>
    <row r="53" spans="8:25" x14ac:dyDescent="0.2">
      <c r="H53" s="28"/>
      <c r="I53" s="28"/>
      <c r="J53" s="28"/>
      <c r="K53" s="31"/>
      <c r="L53" s="28"/>
      <c r="M53" s="31"/>
      <c r="N53" s="28"/>
      <c r="O53" s="28"/>
      <c r="P53" s="31"/>
      <c r="Q53" s="28"/>
      <c r="R53" s="31"/>
      <c r="S53" s="28"/>
      <c r="T53" s="28"/>
      <c r="U53" s="28"/>
      <c r="V53" s="28"/>
      <c r="W53" s="28"/>
      <c r="X53" s="28"/>
      <c r="Y53" s="28"/>
    </row>
    <row r="54" spans="8:25" x14ac:dyDescent="0.2"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28"/>
      <c r="Y54" s="28"/>
    </row>
    <row r="55" spans="8:25" x14ac:dyDescent="0.2"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28"/>
      <c r="Y55" s="28"/>
    </row>
    <row r="56" spans="8:25" x14ac:dyDescent="0.2"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28"/>
      <c r="Y56" s="28"/>
    </row>
    <row r="57" spans="8:25" x14ac:dyDescent="0.2"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28"/>
      <c r="Y57" s="28"/>
    </row>
    <row r="58" spans="8:25" x14ac:dyDescent="0.2"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28"/>
      <c r="Y58" s="28"/>
    </row>
    <row r="59" spans="8:25" x14ac:dyDescent="0.2"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28"/>
      <c r="Y59" s="28"/>
    </row>
    <row r="60" spans="8:25" x14ac:dyDescent="0.2"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28"/>
      <c r="Y60" s="28"/>
    </row>
    <row r="61" spans="8:25" x14ac:dyDescent="0.2"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28"/>
      <c r="Y61" s="28"/>
    </row>
    <row r="62" spans="8:25" x14ac:dyDescent="0.2"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28"/>
      <c r="Y62" s="28"/>
    </row>
    <row r="63" spans="8:25" x14ac:dyDescent="0.2"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28"/>
      <c r="Y63" s="28"/>
    </row>
    <row r="64" spans="8:25" x14ac:dyDescent="0.2"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28"/>
      <c r="Y64" s="28"/>
    </row>
    <row r="65" spans="8:25" x14ac:dyDescent="0.2"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</row>
    <row r="66" spans="8:25" x14ac:dyDescent="0.2"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28"/>
      <c r="Y66" s="28"/>
    </row>
    <row r="67" spans="8:25" x14ac:dyDescent="0.2"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28"/>
      <c r="Y67" s="28"/>
    </row>
    <row r="68" spans="8:25" x14ac:dyDescent="0.2"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28"/>
      <c r="Y68" s="28"/>
    </row>
    <row r="69" spans="8:25" x14ac:dyDescent="0.2"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28"/>
      <c r="Y69" s="28"/>
    </row>
    <row r="70" spans="8:25" x14ac:dyDescent="0.2"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28"/>
      <c r="Y70" s="28"/>
    </row>
    <row r="71" spans="8:25" x14ac:dyDescent="0.2"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28"/>
      <c r="Y71" s="28"/>
    </row>
    <row r="72" spans="8:25" x14ac:dyDescent="0.2"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28"/>
      <c r="Y72" s="28"/>
    </row>
  </sheetData>
  <mergeCells count="252">
    <mergeCell ref="B4:C4"/>
    <mergeCell ref="J3:P4"/>
    <mergeCell ref="Q4:W5"/>
    <mergeCell ref="Z2:AC3"/>
    <mergeCell ref="V25:V26"/>
    <mergeCell ref="W25:W26"/>
    <mergeCell ref="L25:L26"/>
    <mergeCell ref="M25:M26"/>
    <mergeCell ref="N25:N26"/>
    <mergeCell ref="O25:O26"/>
    <mergeCell ref="P25:P26"/>
    <mergeCell ref="Q25:Q26"/>
    <mergeCell ref="Z23:Z24"/>
    <mergeCell ref="B5:B6"/>
    <mergeCell ref="C5:C6"/>
    <mergeCell ref="B7:B8"/>
    <mergeCell ref="C7:C8"/>
    <mergeCell ref="B9:B10"/>
    <mergeCell ref="C9:C10"/>
    <mergeCell ref="R25:R26"/>
    <mergeCell ref="S25:S26"/>
    <mergeCell ref="T25:T26"/>
    <mergeCell ref="B23:B24"/>
    <mergeCell ref="C23:C24"/>
    <mergeCell ref="B17:B18"/>
    <mergeCell ref="C17:C18"/>
    <mergeCell ref="B19:B20"/>
    <mergeCell ref="C19:C20"/>
    <mergeCell ref="B21:B22"/>
    <mergeCell ref="C21:C22"/>
    <mergeCell ref="B11:B12"/>
    <mergeCell ref="C11:C12"/>
    <mergeCell ref="B13:B14"/>
    <mergeCell ref="C13:C14"/>
    <mergeCell ref="B15:B16"/>
    <mergeCell ref="C15:C16"/>
    <mergeCell ref="AC23:AC24"/>
    <mergeCell ref="F25:F26"/>
    <mergeCell ref="G25:G26"/>
    <mergeCell ref="H25:H26"/>
    <mergeCell ref="I25:I26"/>
    <mergeCell ref="J25:J26"/>
    <mergeCell ref="K25:K26"/>
    <mergeCell ref="R23:R24"/>
    <mergeCell ref="S23:S24"/>
    <mergeCell ref="T23:T24"/>
    <mergeCell ref="U23:U24"/>
    <mergeCell ref="V23:V24"/>
    <mergeCell ref="W23:W24"/>
    <mergeCell ref="L23:L24"/>
    <mergeCell ref="M23:M24"/>
    <mergeCell ref="N23:N24"/>
    <mergeCell ref="O23:O24"/>
    <mergeCell ref="P23:P24"/>
    <mergeCell ref="Q23:Q24"/>
    <mergeCell ref="Z25:Z26"/>
    <mergeCell ref="AA25:AA26"/>
    <mergeCell ref="AB25:AB26"/>
    <mergeCell ref="AC25:AC26"/>
    <mergeCell ref="U25:U26"/>
    <mergeCell ref="V21:V22"/>
    <mergeCell ref="W21:W22"/>
    <mergeCell ref="L21:L22"/>
    <mergeCell ref="M21:M22"/>
    <mergeCell ref="N21:N22"/>
    <mergeCell ref="O21:O22"/>
    <mergeCell ref="P21:P22"/>
    <mergeCell ref="Q21:Q22"/>
    <mergeCell ref="AB23:AB24"/>
    <mergeCell ref="AA23:AA24"/>
    <mergeCell ref="F23:F24"/>
    <mergeCell ref="G23:G24"/>
    <mergeCell ref="H23:H24"/>
    <mergeCell ref="I23:I24"/>
    <mergeCell ref="J23:J24"/>
    <mergeCell ref="K23:K24"/>
    <mergeCell ref="R21:R22"/>
    <mergeCell ref="S21:S22"/>
    <mergeCell ref="T21:T22"/>
    <mergeCell ref="AC19:AC20"/>
    <mergeCell ref="F21:F22"/>
    <mergeCell ref="G21:G22"/>
    <mergeCell ref="H21:H22"/>
    <mergeCell ref="I21:I22"/>
    <mergeCell ref="J21:J22"/>
    <mergeCell ref="K21:K22"/>
    <mergeCell ref="R19:R20"/>
    <mergeCell ref="S19:S20"/>
    <mergeCell ref="T19:T20"/>
    <mergeCell ref="U19:U20"/>
    <mergeCell ref="V19:V20"/>
    <mergeCell ref="W19:W20"/>
    <mergeCell ref="L19:L20"/>
    <mergeCell ref="M19:M20"/>
    <mergeCell ref="N19:N20"/>
    <mergeCell ref="O19:O20"/>
    <mergeCell ref="P19:P20"/>
    <mergeCell ref="Q19:Q20"/>
    <mergeCell ref="Z21:Z22"/>
    <mergeCell ref="AA21:AA22"/>
    <mergeCell ref="AB21:AB22"/>
    <mergeCell ref="AC21:AC22"/>
    <mergeCell ref="U21:U22"/>
    <mergeCell ref="AA17:AA18"/>
    <mergeCell ref="AB17:AB18"/>
    <mergeCell ref="AC17:AC18"/>
    <mergeCell ref="F19:F20"/>
    <mergeCell ref="G19:G20"/>
    <mergeCell ref="H19:H20"/>
    <mergeCell ref="I19:I20"/>
    <mergeCell ref="J19:J20"/>
    <mergeCell ref="K19:K20"/>
    <mergeCell ref="R17:R18"/>
    <mergeCell ref="S17:S18"/>
    <mergeCell ref="T17:T18"/>
    <mergeCell ref="U17:U18"/>
    <mergeCell ref="V17:V18"/>
    <mergeCell ref="W17:W18"/>
    <mergeCell ref="L17:L18"/>
    <mergeCell ref="M17:M18"/>
    <mergeCell ref="N17:N18"/>
    <mergeCell ref="O17:O18"/>
    <mergeCell ref="P17:P18"/>
    <mergeCell ref="Q17:Q18"/>
    <mergeCell ref="Z19:Z20"/>
    <mergeCell ref="AA19:AA20"/>
    <mergeCell ref="AB19:AB20"/>
    <mergeCell ref="V15:V16"/>
    <mergeCell ref="W15:W16"/>
    <mergeCell ref="L15:L16"/>
    <mergeCell ref="M15:M16"/>
    <mergeCell ref="N15:N16"/>
    <mergeCell ref="O15:O16"/>
    <mergeCell ref="P15:P16"/>
    <mergeCell ref="Q15:Q16"/>
    <mergeCell ref="Z17:Z18"/>
    <mergeCell ref="F17:F18"/>
    <mergeCell ref="G17:G18"/>
    <mergeCell ref="H17:H18"/>
    <mergeCell ref="I17:I18"/>
    <mergeCell ref="J17:J18"/>
    <mergeCell ref="K17:K18"/>
    <mergeCell ref="R15:R16"/>
    <mergeCell ref="S15:S16"/>
    <mergeCell ref="T15:T16"/>
    <mergeCell ref="AC13:AC14"/>
    <mergeCell ref="F15:F16"/>
    <mergeCell ref="G15:G16"/>
    <mergeCell ref="H15:H16"/>
    <mergeCell ref="I15:I16"/>
    <mergeCell ref="J15:J16"/>
    <mergeCell ref="K15:K16"/>
    <mergeCell ref="R13:R14"/>
    <mergeCell ref="S13:S14"/>
    <mergeCell ref="T13:T14"/>
    <mergeCell ref="U13:U14"/>
    <mergeCell ref="V13:V14"/>
    <mergeCell ref="W13:W14"/>
    <mergeCell ref="L13:L14"/>
    <mergeCell ref="M13:M14"/>
    <mergeCell ref="N13:N14"/>
    <mergeCell ref="O13:O14"/>
    <mergeCell ref="P13:P14"/>
    <mergeCell ref="Q13:Q14"/>
    <mergeCell ref="Z15:Z16"/>
    <mergeCell ref="AA15:AA16"/>
    <mergeCell ref="AB15:AB16"/>
    <mergeCell ref="AC15:AC16"/>
    <mergeCell ref="U15:U16"/>
    <mergeCell ref="AA11:AA12"/>
    <mergeCell ref="AB11:AB12"/>
    <mergeCell ref="AC11:AC12"/>
    <mergeCell ref="F13:F14"/>
    <mergeCell ref="G13:G14"/>
    <mergeCell ref="H13:H14"/>
    <mergeCell ref="I13:I14"/>
    <mergeCell ref="J13:J14"/>
    <mergeCell ref="K13:K14"/>
    <mergeCell ref="R11:R12"/>
    <mergeCell ref="S11:S12"/>
    <mergeCell ref="T11:T12"/>
    <mergeCell ref="U11:U12"/>
    <mergeCell ref="V11:V12"/>
    <mergeCell ref="W11:W12"/>
    <mergeCell ref="L11:L12"/>
    <mergeCell ref="M11:M12"/>
    <mergeCell ref="N11:N12"/>
    <mergeCell ref="O11:O12"/>
    <mergeCell ref="P11:P12"/>
    <mergeCell ref="Q11:Q12"/>
    <mergeCell ref="Z13:Z14"/>
    <mergeCell ref="AA13:AA14"/>
    <mergeCell ref="AB13:AB14"/>
    <mergeCell ref="V9:V10"/>
    <mergeCell ref="W9:W10"/>
    <mergeCell ref="L9:L10"/>
    <mergeCell ref="M9:M10"/>
    <mergeCell ref="N9:N10"/>
    <mergeCell ref="O9:O10"/>
    <mergeCell ref="P9:P10"/>
    <mergeCell ref="Q9:Q10"/>
    <mergeCell ref="Z11:Z12"/>
    <mergeCell ref="F11:F12"/>
    <mergeCell ref="G11:G12"/>
    <mergeCell ref="H11:H12"/>
    <mergeCell ref="I11:I12"/>
    <mergeCell ref="J11:J12"/>
    <mergeCell ref="K11:K12"/>
    <mergeCell ref="R9:R10"/>
    <mergeCell ref="S9:S10"/>
    <mergeCell ref="T9:T10"/>
    <mergeCell ref="F9:F10"/>
    <mergeCell ref="G9:G10"/>
    <mergeCell ref="H9:H10"/>
    <mergeCell ref="I9:I10"/>
    <mergeCell ref="J9:J10"/>
    <mergeCell ref="K9:K10"/>
    <mergeCell ref="R7:R8"/>
    <mergeCell ref="S7:S8"/>
    <mergeCell ref="T7:T8"/>
    <mergeCell ref="L7:L8"/>
    <mergeCell ref="M7:M8"/>
    <mergeCell ref="N7:N8"/>
    <mergeCell ref="O7:O8"/>
    <mergeCell ref="P7:P8"/>
    <mergeCell ref="Q7:Q8"/>
    <mergeCell ref="F7:F8"/>
    <mergeCell ref="G7:G8"/>
    <mergeCell ref="AB5:AC5"/>
    <mergeCell ref="K49:M49"/>
    <mergeCell ref="P49:R49"/>
    <mergeCell ref="H7:H8"/>
    <mergeCell ref="I7:I8"/>
    <mergeCell ref="J7:J8"/>
    <mergeCell ref="K7:K8"/>
    <mergeCell ref="G5:G6"/>
    <mergeCell ref="H5:H6"/>
    <mergeCell ref="I5:I6"/>
    <mergeCell ref="J5:J6"/>
    <mergeCell ref="Z5:AA5"/>
    <mergeCell ref="Z7:Z8"/>
    <mergeCell ref="AA7:AA8"/>
    <mergeCell ref="AB7:AB8"/>
    <mergeCell ref="AC7:AC8"/>
    <mergeCell ref="U7:U8"/>
    <mergeCell ref="V7:V8"/>
    <mergeCell ref="W7:W8"/>
    <mergeCell ref="Z9:Z10"/>
    <mergeCell ref="AA9:AA10"/>
    <mergeCell ref="AB9:AB10"/>
    <mergeCell ref="AC9:AC10"/>
    <mergeCell ref="U9:U10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odel Description</vt:lpstr>
      <vt:lpstr>D50</vt:lpstr>
      <vt:lpstr>D20</vt:lpstr>
      <vt:lpstr>D5</vt:lpstr>
      <vt:lpstr>highK D50</vt:lpstr>
      <vt:lpstr>highK D20</vt:lpstr>
      <vt:lpstr>highK D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7T00:07:40Z</dcterms:created>
  <dcterms:modified xsi:type="dcterms:W3CDTF">2021-01-29T22:59:15Z</dcterms:modified>
</cp:coreProperties>
</file>